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llanoue_ucdavis_edu/Documents/Desktop/LongCovid_Omicron/COVIDExperiment_Challenge/"/>
    </mc:Choice>
  </mc:AlternateContent>
  <xr:revisionPtr revIDLastSave="2" documentId="8_{43CBB789-46D2-4395-B334-78B79D6BCD7D}" xr6:coauthVersionLast="47" xr6:coauthVersionMax="47" xr10:uidLastSave="{442CD29F-4198-4CEB-86EA-F07E1C2A1E87}"/>
  <bookViews>
    <workbookView xWindow="1236" yWindow="0" windowWidth="18132" windowHeight="12360" xr2:uid="{6739F691-5DF9-4CC1-BCB6-4768529E6E0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1" l="1"/>
  <c r="F40" i="1"/>
  <c r="F39" i="1"/>
  <c r="F38" i="1"/>
  <c r="F37" i="1"/>
  <c r="F35" i="1"/>
  <c r="F34" i="1"/>
  <c r="F33" i="1"/>
  <c r="F32" i="1"/>
  <c r="F29" i="1"/>
  <c r="F28" i="1"/>
  <c r="F27" i="1"/>
  <c r="F26" i="1"/>
  <c r="F25" i="1"/>
  <c r="F24" i="1"/>
  <c r="F22" i="1"/>
  <c r="F21" i="1"/>
  <c r="F20" i="1"/>
  <c r="F19" i="1"/>
  <c r="F18" i="1"/>
  <c r="F17" i="1"/>
  <c r="F14" i="1"/>
  <c r="F13" i="1"/>
  <c r="F12" i="1"/>
  <c r="F11" i="1"/>
  <c r="F10" i="1"/>
  <c r="F9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00" uniqueCount="74">
  <si>
    <t>Animal ID</t>
  </si>
  <si>
    <t>HW-ID</t>
  </si>
  <si>
    <t>DOB</t>
  </si>
  <si>
    <t>Strain</t>
  </si>
  <si>
    <t>Inoculation</t>
  </si>
  <si>
    <t>Age (weeks)</t>
  </si>
  <si>
    <t>Sex</t>
  </si>
  <si>
    <t>Day</t>
  </si>
  <si>
    <t>Date</t>
  </si>
  <si>
    <t>Respiration Rate (BrPM)</t>
  </si>
  <si>
    <t>SpO2 (%)</t>
  </si>
  <si>
    <t xml:space="preserve"> HR (BPM)</t>
  </si>
  <si>
    <t xml:space="preserve"> R-R Interval</t>
  </si>
  <si>
    <t xml:space="preserve"> Delta RR </t>
  </si>
  <si>
    <t xml:space="preserve"> PR</t>
  </si>
  <si>
    <t xml:space="preserve"> QRS</t>
  </si>
  <si>
    <t xml:space="preserve"> QT</t>
  </si>
  <si>
    <t xml:space="preserve"> QTc</t>
  </si>
  <si>
    <t xml:space="preserve"> QR</t>
  </si>
  <si>
    <t xml:space="preserve"> ST</t>
  </si>
  <si>
    <t xml:space="preserve"> T Duration</t>
  </si>
  <si>
    <t xml:space="preserve"> P Duration</t>
  </si>
  <si>
    <t xml:space="preserve"> TP Duration</t>
  </si>
  <si>
    <t xml:space="preserve"> P Amp.</t>
  </si>
  <si>
    <t xml:space="preserve"> Q Amp.</t>
  </si>
  <si>
    <t xml:space="preserve"> R Amp.</t>
  </si>
  <si>
    <t xml:space="preserve"> S Amp.</t>
  </si>
  <si>
    <t xml:space="preserve"> T Amp.</t>
  </si>
  <si>
    <t xml:space="preserve"> ST Ht.</t>
  </si>
  <si>
    <t xml:space="preserve"> QR Amp.</t>
  </si>
  <si>
    <t xml:space="preserve"> T Area</t>
  </si>
  <si>
    <t xml:space="preserve"> QAT</t>
  </si>
  <si>
    <t xml:space="preserve"> QATN</t>
  </si>
  <si>
    <t xml:space="preserve"> Max dRdt</t>
  </si>
  <si>
    <t xml:space="preserve"> Pb-R</t>
  </si>
  <si>
    <t xml:space="preserve"> P-R</t>
  </si>
  <si>
    <t xml:space="preserve"> Pe-R</t>
  </si>
  <si>
    <t xml:space="preserve"> Qb-R</t>
  </si>
  <si>
    <t xml:space="preserve"> Q-R</t>
  </si>
  <si>
    <t xml:space="preserve"> S-R</t>
  </si>
  <si>
    <t xml:space="preserve"> Se-R</t>
  </si>
  <si>
    <t xml:space="preserve"> Tb-R</t>
  </si>
  <si>
    <t xml:space="preserve"> T-R</t>
  </si>
  <si>
    <t xml:space="preserve"> Te-R</t>
  </si>
  <si>
    <t xml:space="preserve"> IsoAmp</t>
  </si>
  <si>
    <t>830391-466</t>
  </si>
  <si>
    <t>Bm666</t>
  </si>
  <si>
    <t>hACE2.hTMPRSS2_KI</t>
  </si>
  <si>
    <t>DPBS,Omicron</t>
  </si>
  <si>
    <t>M</t>
  </si>
  <si>
    <t>830391-467</t>
  </si>
  <si>
    <t>Bm667</t>
  </si>
  <si>
    <t>830391-483</t>
  </si>
  <si>
    <t>Bkt.so689</t>
  </si>
  <si>
    <t>Omicron</t>
  </si>
  <si>
    <t>830391-484</t>
  </si>
  <si>
    <t>Bkt.so690</t>
  </si>
  <si>
    <t>830391-485</t>
  </si>
  <si>
    <t>Bkt.so691</t>
  </si>
  <si>
    <t>830391-488</t>
  </si>
  <si>
    <t>Bkt.so694</t>
  </si>
  <si>
    <t>830391-455</t>
  </si>
  <si>
    <t>Bm673</t>
  </si>
  <si>
    <t>F</t>
  </si>
  <si>
    <t>830391-456</t>
  </si>
  <si>
    <t>Bm674</t>
  </si>
  <si>
    <t>830391-499</t>
  </si>
  <si>
    <t>Bkt.so712</t>
  </si>
  <si>
    <t>830391-510</t>
  </si>
  <si>
    <t>Bkt.so713</t>
  </si>
  <si>
    <t>830391-511</t>
  </si>
  <si>
    <t>Bkt.so714</t>
  </si>
  <si>
    <t>830391-512</t>
  </si>
  <si>
    <t>Bkt.so7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/>
    <xf numFmtId="165" fontId="1" fillId="0" borderId="1" xfId="0" applyNumberFormat="1" applyFont="1" applyBorder="1"/>
    <xf numFmtId="0" fontId="2" fillId="0" borderId="0" xfId="0" applyFont="1"/>
    <xf numFmtId="14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0B27A-9B3F-4C72-B883-339D1069A452}">
  <dimension ref="A1:AS41"/>
  <sheetViews>
    <sheetView tabSelected="1" workbookViewId="0">
      <selection activeCell="I1" sqref="I1:I1048576"/>
    </sheetView>
  </sheetViews>
  <sheetFormatPr defaultRowHeight="14.4" x14ac:dyDescent="0.3"/>
  <cols>
    <col min="5" max="5" width="11.5546875" customWidth="1"/>
    <col min="9" max="9" width="16.21875" customWidth="1"/>
  </cols>
  <sheetData>
    <row r="1" spans="1:45" s="6" customFormat="1" ht="42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</row>
    <row r="2" spans="1:45" s="6" customFormat="1" ht="13.8" x14ac:dyDescent="0.3">
      <c r="A2" s="6" t="s">
        <v>45</v>
      </c>
      <c r="B2" s="6" t="s">
        <v>46</v>
      </c>
      <c r="C2" s="7">
        <v>44748</v>
      </c>
      <c r="D2" s="6" t="s">
        <v>47</v>
      </c>
      <c r="E2" s="6" t="s">
        <v>48</v>
      </c>
      <c r="F2" s="8">
        <f>(DATEDIF(C2,I2,"d"))/7</f>
        <v>38.142857142857146</v>
      </c>
      <c r="G2" s="6" t="s">
        <v>49</v>
      </c>
      <c r="H2" s="6">
        <v>179</v>
      </c>
      <c r="I2" s="7">
        <v>45015</v>
      </c>
      <c r="J2" s="8">
        <v>103.60001416660764</v>
      </c>
      <c r="K2" s="9">
        <v>96.09470881258494</v>
      </c>
      <c r="L2" s="6">
        <v>370</v>
      </c>
      <c r="M2" s="10">
        <v>161.97900000000001</v>
      </c>
      <c r="N2" s="10">
        <v>50.067999999999998</v>
      </c>
      <c r="O2" s="10">
        <v>46.591999999999999</v>
      </c>
      <c r="P2" s="10">
        <v>7.6210000000000004</v>
      </c>
      <c r="Q2" s="10">
        <v>19</v>
      </c>
      <c r="R2" s="10">
        <v>47.210999999999999</v>
      </c>
      <c r="S2" s="10">
        <v>4.8209999999999997</v>
      </c>
      <c r="T2" s="10">
        <v>1.837</v>
      </c>
      <c r="U2" s="10">
        <v>9.5419999999999998</v>
      </c>
      <c r="V2" s="10">
        <v>9.1790000000000003</v>
      </c>
      <c r="W2" s="10">
        <v>-32.512999999999998</v>
      </c>
      <c r="X2" s="10">
        <v>0.19900000000000001</v>
      </c>
      <c r="Y2" s="10">
        <v>-0.33</v>
      </c>
      <c r="Z2" s="10">
        <v>4.0609999999999999</v>
      </c>
      <c r="AA2" s="10">
        <v>-1.6539999999999999</v>
      </c>
      <c r="AB2" s="10">
        <v>0.27100000000000002</v>
      </c>
      <c r="AC2" s="10">
        <v>0.26100000000000001</v>
      </c>
      <c r="AD2" s="10">
        <v>4.391</v>
      </c>
      <c r="AE2" s="10">
        <v>1.3460000000000001</v>
      </c>
      <c r="AF2" s="10">
        <v>12.824999999999999</v>
      </c>
      <c r="AG2" s="10">
        <v>7.6210000000000004</v>
      </c>
      <c r="AH2" s="10">
        <v>1329.2429999999999</v>
      </c>
      <c r="AI2" s="10">
        <v>-51.411999999999999</v>
      </c>
      <c r="AJ2" s="10">
        <v>-43.758000000000003</v>
      </c>
      <c r="AK2" s="10">
        <v>-42.232999999999997</v>
      </c>
      <c r="AL2" s="10">
        <v>-4.8209999999999997</v>
      </c>
      <c r="AM2" s="10">
        <v>-4.8209999999999997</v>
      </c>
      <c r="AN2" s="10">
        <v>2.8</v>
      </c>
      <c r="AO2" s="10">
        <v>2.8</v>
      </c>
      <c r="AP2" s="10">
        <v>4.6369999999999996</v>
      </c>
      <c r="AQ2" s="10">
        <v>8.0039999999999996</v>
      </c>
      <c r="AR2" s="10">
        <v>14.179</v>
      </c>
      <c r="AS2" s="10">
        <v>1.2999999999999999E-2</v>
      </c>
    </row>
    <row r="3" spans="1:45" s="6" customFormat="1" ht="13.8" x14ac:dyDescent="0.3">
      <c r="A3" s="6" t="s">
        <v>50</v>
      </c>
      <c r="B3" s="6" t="s">
        <v>51</v>
      </c>
      <c r="C3" s="7">
        <v>44748</v>
      </c>
      <c r="D3" s="6" t="s">
        <v>47</v>
      </c>
      <c r="E3" s="6" t="s">
        <v>48</v>
      </c>
      <c r="F3" s="8">
        <f t="shared" ref="F3:F14" si="0">(DATEDIF(C3,I3,"d"))/7</f>
        <v>38.142857142857146</v>
      </c>
      <c r="G3" s="6" t="s">
        <v>49</v>
      </c>
      <c r="H3" s="6">
        <v>179</v>
      </c>
      <c r="I3" s="7">
        <v>45015</v>
      </c>
      <c r="J3" s="8">
        <v>82.799996666680556</v>
      </c>
      <c r="K3" s="9">
        <v>94.975167911264947</v>
      </c>
      <c r="L3" s="6">
        <v>402</v>
      </c>
      <c r="M3" s="10">
        <v>149.35900000000001</v>
      </c>
      <c r="N3" s="10">
        <v>35.326000000000001</v>
      </c>
      <c r="O3" s="10">
        <v>43.985999999999997</v>
      </c>
      <c r="P3" s="10">
        <v>8.2140000000000004</v>
      </c>
      <c r="Q3" s="10">
        <v>18.420999999999999</v>
      </c>
      <c r="R3" s="10">
        <v>47.679000000000002</v>
      </c>
      <c r="S3" s="10">
        <v>5.0170000000000003</v>
      </c>
      <c r="T3" s="10">
        <v>3.8450000000000002</v>
      </c>
      <c r="U3" s="10">
        <v>6.3620000000000001</v>
      </c>
      <c r="V3" s="10">
        <v>7.7859999999999996</v>
      </c>
      <c r="W3" s="10">
        <v>-32.137999999999998</v>
      </c>
      <c r="X3" s="10">
        <v>0.216</v>
      </c>
      <c r="Y3" s="10">
        <v>-0.22800000000000001</v>
      </c>
      <c r="Z3" s="10">
        <v>4.1369999999999996</v>
      </c>
      <c r="AA3" s="10">
        <v>-0.65400000000000003</v>
      </c>
      <c r="AB3" s="10">
        <v>0.18</v>
      </c>
      <c r="AC3" s="10">
        <v>0.13800000000000001</v>
      </c>
      <c r="AD3" s="10">
        <v>4.3650000000000002</v>
      </c>
      <c r="AE3" s="10">
        <v>0.61899999999999999</v>
      </c>
      <c r="AF3" s="10">
        <v>14.1</v>
      </c>
      <c r="AG3" s="10">
        <v>8.2140000000000004</v>
      </c>
      <c r="AH3" s="10">
        <v>1245.433</v>
      </c>
      <c r="AI3" s="10">
        <v>-49.002000000000002</v>
      </c>
      <c r="AJ3" s="10">
        <v>-44.287999999999997</v>
      </c>
      <c r="AK3" s="10">
        <v>-41.216999999999999</v>
      </c>
      <c r="AL3" s="10">
        <v>-5.0170000000000003</v>
      </c>
      <c r="AM3" s="10">
        <v>-5.0170000000000003</v>
      </c>
      <c r="AN3" s="10">
        <v>3.198</v>
      </c>
      <c r="AO3" s="10">
        <v>3.198</v>
      </c>
      <c r="AP3" s="10">
        <v>7.0430000000000001</v>
      </c>
      <c r="AQ3" s="10">
        <v>9.0830000000000002</v>
      </c>
      <c r="AR3" s="10">
        <v>13.404999999999999</v>
      </c>
      <c r="AS3" s="10">
        <v>1.2E-2</v>
      </c>
    </row>
    <row r="4" spans="1:45" s="6" customFormat="1" ht="13.8" x14ac:dyDescent="0.3">
      <c r="A4" s="6" t="s">
        <v>52</v>
      </c>
      <c r="B4" s="6" t="s">
        <v>53</v>
      </c>
      <c r="C4" s="7">
        <v>44749</v>
      </c>
      <c r="D4" s="6" t="s">
        <v>47</v>
      </c>
      <c r="E4" s="6" t="s">
        <v>54</v>
      </c>
      <c r="F4" s="8">
        <f t="shared" si="0"/>
        <v>38</v>
      </c>
      <c r="G4" s="6" t="s">
        <v>49</v>
      </c>
      <c r="H4" s="6">
        <v>179</v>
      </c>
      <c r="I4" s="7">
        <v>45015</v>
      </c>
      <c r="J4" s="8">
        <v>91.900000416664938</v>
      </c>
      <c r="K4" s="9">
        <v>97.833547782303114</v>
      </c>
      <c r="L4" s="6">
        <v>350</v>
      </c>
      <c r="M4" s="10">
        <v>171.39400000000001</v>
      </c>
      <c r="N4" s="10">
        <v>50.43</v>
      </c>
      <c r="O4" s="10">
        <v>34.344000000000001</v>
      </c>
      <c r="P4" s="10">
        <v>8.1809999999999992</v>
      </c>
      <c r="Q4" s="10">
        <v>17.280999999999999</v>
      </c>
      <c r="R4" s="10">
        <v>41.744999999999997</v>
      </c>
      <c r="S4" s="10">
        <v>5.569</v>
      </c>
      <c r="T4" s="10">
        <v>1.431</v>
      </c>
      <c r="U4" s="10">
        <v>7.6689999999999996</v>
      </c>
      <c r="V4" s="10">
        <v>7.0309999999999997</v>
      </c>
      <c r="W4" s="10">
        <v>-16.699000000000002</v>
      </c>
      <c r="X4" s="10">
        <v>0.15</v>
      </c>
      <c r="Y4" s="10">
        <v>-0.21299999999999999</v>
      </c>
      <c r="Z4" s="10">
        <v>3.2109999999999999</v>
      </c>
      <c r="AA4" s="10">
        <v>-0.56299999999999994</v>
      </c>
      <c r="AB4" s="10">
        <v>0.245</v>
      </c>
      <c r="AC4" s="10">
        <v>0.222</v>
      </c>
      <c r="AD4" s="10">
        <v>3.4239999999999999</v>
      </c>
      <c r="AE4" s="10">
        <v>0.95899999999999996</v>
      </c>
      <c r="AF4" s="10">
        <v>12.625</v>
      </c>
      <c r="AG4" s="10">
        <v>8.1809999999999992</v>
      </c>
      <c r="AH4" s="10">
        <v>1018.053</v>
      </c>
      <c r="AI4" s="10">
        <v>-39.912999999999997</v>
      </c>
      <c r="AJ4" s="10">
        <v>-36.905999999999999</v>
      </c>
      <c r="AK4" s="10">
        <v>-32.881</v>
      </c>
      <c r="AL4" s="10">
        <v>-5.569</v>
      </c>
      <c r="AM4" s="10">
        <v>-5.569</v>
      </c>
      <c r="AN4" s="10">
        <v>2.6120000000000001</v>
      </c>
      <c r="AO4" s="10">
        <v>2.6120000000000001</v>
      </c>
      <c r="AP4" s="10">
        <v>4.0439999999999996</v>
      </c>
      <c r="AQ4" s="10">
        <v>7.056</v>
      </c>
      <c r="AR4" s="10">
        <v>11.712999999999999</v>
      </c>
      <c r="AS4" s="10">
        <v>1.2999999999999999E-2</v>
      </c>
    </row>
    <row r="5" spans="1:45" s="6" customFormat="1" ht="13.8" x14ac:dyDescent="0.3">
      <c r="A5" s="6" t="s">
        <v>55</v>
      </c>
      <c r="B5" s="6" t="s">
        <v>56</v>
      </c>
      <c r="C5" s="7">
        <v>44749</v>
      </c>
      <c r="D5" s="6" t="s">
        <v>47</v>
      </c>
      <c r="E5" s="6" t="s">
        <v>54</v>
      </c>
      <c r="F5" s="8">
        <f t="shared" si="0"/>
        <v>38</v>
      </c>
      <c r="G5" s="6" t="s">
        <v>49</v>
      </c>
      <c r="H5" s="6">
        <v>179</v>
      </c>
      <c r="I5" s="7">
        <v>45015</v>
      </c>
      <c r="J5" s="8">
        <v>99.56667680551331</v>
      </c>
      <c r="K5" s="9">
        <v>96.388089188300498</v>
      </c>
      <c r="L5" s="6">
        <v>374</v>
      </c>
      <c r="M5" s="10">
        <v>160.27699999999999</v>
      </c>
      <c r="N5" s="10">
        <v>35.095999999999997</v>
      </c>
      <c r="O5" s="10">
        <v>38.927</v>
      </c>
      <c r="P5" s="10">
        <v>7.4880000000000004</v>
      </c>
      <c r="Q5" s="10">
        <v>19.439</v>
      </c>
      <c r="R5" s="10">
        <v>48.558</v>
      </c>
      <c r="S5" s="10">
        <v>5.1440000000000001</v>
      </c>
      <c r="T5" s="10">
        <v>1.7250000000000001</v>
      </c>
      <c r="U5" s="10">
        <v>10.226000000000001</v>
      </c>
      <c r="V5" s="10">
        <v>7.0709999999999997</v>
      </c>
      <c r="W5" s="10">
        <v>-26.035</v>
      </c>
      <c r="X5" s="10">
        <v>0.27900000000000003</v>
      </c>
      <c r="Y5" s="10">
        <v>-0.20399999999999999</v>
      </c>
      <c r="Z5" s="10">
        <v>3.383</v>
      </c>
      <c r="AA5" s="10">
        <v>-1.516</v>
      </c>
      <c r="AB5" s="10">
        <v>0.33400000000000002</v>
      </c>
      <c r="AC5" s="10">
        <v>0.30499999999999999</v>
      </c>
      <c r="AD5" s="10">
        <v>3.5870000000000002</v>
      </c>
      <c r="AE5" s="10">
        <v>1.9390000000000001</v>
      </c>
      <c r="AF5" s="10">
        <v>10.598000000000001</v>
      </c>
      <c r="AG5" s="10">
        <v>7.4880000000000004</v>
      </c>
      <c r="AH5" s="10">
        <v>1025.4110000000001</v>
      </c>
      <c r="AI5" s="10">
        <v>-44.070999999999998</v>
      </c>
      <c r="AJ5" s="10">
        <v>-40.533000000000001</v>
      </c>
      <c r="AK5" s="10">
        <v>-37</v>
      </c>
      <c r="AL5" s="10">
        <v>-5.1440000000000001</v>
      </c>
      <c r="AM5" s="10">
        <v>-5.1440000000000001</v>
      </c>
      <c r="AN5" s="10">
        <v>2.3439999999999999</v>
      </c>
      <c r="AO5" s="10">
        <v>2.3439999999999999</v>
      </c>
      <c r="AP5" s="10">
        <v>4.069</v>
      </c>
      <c r="AQ5" s="10">
        <v>5.4539999999999997</v>
      </c>
      <c r="AR5" s="10">
        <v>14.295</v>
      </c>
      <c r="AS5" s="10">
        <v>0.01</v>
      </c>
    </row>
    <row r="6" spans="1:45" s="6" customFormat="1" ht="13.8" x14ac:dyDescent="0.3">
      <c r="A6" s="6" t="s">
        <v>57</v>
      </c>
      <c r="B6" s="6" t="s">
        <v>58</v>
      </c>
      <c r="C6" s="7">
        <v>44749</v>
      </c>
      <c r="D6" s="6" t="s">
        <v>47</v>
      </c>
      <c r="E6" s="6" t="s">
        <v>54</v>
      </c>
      <c r="F6" s="8">
        <f t="shared" si="0"/>
        <v>38</v>
      </c>
      <c r="G6" s="6" t="s">
        <v>49</v>
      </c>
      <c r="H6" s="6">
        <v>179</v>
      </c>
      <c r="I6" s="7">
        <v>45015</v>
      </c>
      <c r="J6" s="8">
        <v>86.233336527764465</v>
      </c>
      <c r="K6" s="9">
        <v>98.750396408391637</v>
      </c>
      <c r="L6" s="6">
        <v>401</v>
      </c>
      <c r="M6" s="10">
        <v>149.49</v>
      </c>
      <c r="N6" s="10">
        <v>37.423000000000002</v>
      </c>
      <c r="O6" s="10">
        <v>47.073</v>
      </c>
      <c r="P6" s="10">
        <v>8.577</v>
      </c>
      <c r="Q6" s="10">
        <v>19.146000000000001</v>
      </c>
      <c r="R6" s="10">
        <v>49.521999999999998</v>
      </c>
      <c r="S6" s="10">
        <v>5.3630000000000004</v>
      </c>
      <c r="T6" s="10">
        <v>0.33900000000000002</v>
      </c>
      <c r="U6" s="10">
        <v>10.23</v>
      </c>
      <c r="V6" s="10">
        <v>6.407</v>
      </c>
      <c r="W6" s="10">
        <v>-36.000999999999998</v>
      </c>
      <c r="X6" s="10">
        <v>0.14000000000000001</v>
      </c>
      <c r="Y6" s="10">
        <v>-0.218</v>
      </c>
      <c r="Z6" s="10">
        <v>2.556</v>
      </c>
      <c r="AA6" s="10">
        <v>-0.06</v>
      </c>
      <c r="AB6" s="10">
        <v>0.40400000000000003</v>
      </c>
      <c r="AC6" s="10">
        <v>0.37</v>
      </c>
      <c r="AD6" s="10">
        <v>2.774</v>
      </c>
      <c r="AE6" s="10">
        <v>2.157</v>
      </c>
      <c r="AF6" s="10">
        <v>13.271000000000001</v>
      </c>
      <c r="AG6" s="10">
        <v>8.6679999999999993</v>
      </c>
      <c r="AH6" s="10">
        <v>921.78499999999997</v>
      </c>
      <c r="AI6" s="10">
        <v>-52.436999999999998</v>
      </c>
      <c r="AJ6" s="10">
        <v>-49.543999999999997</v>
      </c>
      <c r="AK6" s="10">
        <v>-46.03</v>
      </c>
      <c r="AL6" s="10">
        <v>-5.3630000000000004</v>
      </c>
      <c r="AM6" s="10">
        <v>-5.3630000000000004</v>
      </c>
      <c r="AN6" s="10">
        <v>3.214</v>
      </c>
      <c r="AO6" s="10">
        <v>3.214</v>
      </c>
      <c r="AP6" s="10">
        <v>3.5529999999999999</v>
      </c>
      <c r="AQ6" s="10">
        <v>7.9080000000000004</v>
      </c>
      <c r="AR6" s="10">
        <v>13.782999999999999</v>
      </c>
      <c r="AS6" s="10">
        <v>1.2E-2</v>
      </c>
    </row>
    <row r="7" spans="1:45" s="6" customFormat="1" ht="13.8" x14ac:dyDescent="0.3">
      <c r="A7" s="6" t="s">
        <v>59</v>
      </c>
      <c r="B7" s="6" t="s">
        <v>60</v>
      </c>
      <c r="C7" s="7">
        <v>44749</v>
      </c>
      <c r="D7" s="6" t="s">
        <v>47</v>
      </c>
      <c r="E7" s="6" t="s">
        <v>54</v>
      </c>
      <c r="F7" s="8">
        <f t="shared" si="0"/>
        <v>38</v>
      </c>
      <c r="G7" s="6" t="s">
        <v>49</v>
      </c>
      <c r="H7" s="6">
        <v>179</v>
      </c>
      <c r="I7" s="7">
        <v>45015</v>
      </c>
      <c r="J7" s="8">
        <v>109.93332527781135</v>
      </c>
      <c r="K7" s="9">
        <v>96.984976175621071</v>
      </c>
      <c r="L7" s="11">
        <v>394</v>
      </c>
      <c r="M7" s="11">
        <v>152.48400000000001</v>
      </c>
      <c r="N7" s="11">
        <v>38.484999999999999</v>
      </c>
      <c r="O7" s="10">
        <v>46.71</v>
      </c>
      <c r="P7" s="10">
        <v>8.7799999999999994</v>
      </c>
      <c r="Q7" s="10">
        <v>22.31</v>
      </c>
      <c r="R7" s="10">
        <v>57.136000000000003</v>
      </c>
      <c r="S7" s="10">
        <v>5.47</v>
      </c>
      <c r="T7" s="10">
        <v>1.18</v>
      </c>
      <c r="U7" s="10">
        <v>12.35</v>
      </c>
      <c r="V7" s="10">
        <v>9.11</v>
      </c>
      <c r="W7" s="10">
        <v>-36.572000000000003</v>
      </c>
      <c r="X7" s="10">
        <v>0.16300000000000001</v>
      </c>
      <c r="Y7" s="10">
        <v>-0.223</v>
      </c>
      <c r="Z7" s="10">
        <v>3.8039999999999998</v>
      </c>
      <c r="AA7" s="10">
        <v>-0.21</v>
      </c>
      <c r="AB7" s="10">
        <v>0.36699999999999999</v>
      </c>
      <c r="AC7" s="10">
        <v>0.32400000000000001</v>
      </c>
      <c r="AD7" s="10">
        <v>4.0270000000000001</v>
      </c>
      <c r="AE7" s="10">
        <v>2.2040000000000002</v>
      </c>
      <c r="AF7" s="10">
        <v>14.89</v>
      </c>
      <c r="AG7" s="10">
        <v>8.7799999999999994</v>
      </c>
      <c r="AH7" s="10">
        <v>1484</v>
      </c>
      <c r="AI7" s="10">
        <v>-52.18</v>
      </c>
      <c r="AJ7" s="10">
        <v>-48.66</v>
      </c>
      <c r="AK7" s="10">
        <v>-43.07</v>
      </c>
      <c r="AL7" s="10">
        <v>-5.47</v>
      </c>
      <c r="AM7" s="10">
        <v>-5.47</v>
      </c>
      <c r="AN7" s="10">
        <v>3.31</v>
      </c>
      <c r="AO7" s="10">
        <v>3.31</v>
      </c>
      <c r="AP7" s="10">
        <v>4.49</v>
      </c>
      <c r="AQ7" s="10">
        <v>9.42</v>
      </c>
      <c r="AR7" s="10">
        <v>16.84</v>
      </c>
      <c r="AS7" s="10">
        <v>1.2E-2</v>
      </c>
    </row>
    <row r="8" spans="1:45" s="6" customFormat="1" ht="13.8" x14ac:dyDescent="0.3">
      <c r="I8" s="7"/>
      <c r="J8" s="8"/>
      <c r="K8" s="9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</row>
    <row r="9" spans="1:45" s="6" customFormat="1" ht="13.8" x14ac:dyDescent="0.3">
      <c r="A9" s="6" t="s">
        <v>61</v>
      </c>
      <c r="B9" s="6" t="s">
        <v>62</v>
      </c>
      <c r="C9" s="7">
        <v>44748</v>
      </c>
      <c r="D9" s="6" t="s">
        <v>47</v>
      </c>
      <c r="E9" s="6" t="s">
        <v>48</v>
      </c>
      <c r="F9" s="8">
        <f t="shared" si="0"/>
        <v>38.142857142857146</v>
      </c>
      <c r="G9" s="6" t="s">
        <v>63</v>
      </c>
      <c r="H9" s="6">
        <v>179</v>
      </c>
      <c r="I9" s="7">
        <v>45015</v>
      </c>
      <c r="J9" s="8">
        <v>113.69997625009896</v>
      </c>
      <c r="K9" s="9">
        <v>96.432571428510983</v>
      </c>
      <c r="L9" s="6">
        <v>385</v>
      </c>
      <c r="M9" s="10">
        <v>155.816</v>
      </c>
      <c r="N9" s="10">
        <v>50.963999999999999</v>
      </c>
      <c r="O9" s="10">
        <v>41.920999999999999</v>
      </c>
      <c r="P9" s="10">
        <v>8.2850000000000001</v>
      </c>
      <c r="Q9" s="10">
        <v>20.901</v>
      </c>
      <c r="R9" s="10">
        <v>52.956000000000003</v>
      </c>
      <c r="S9" s="10">
        <v>5.5039999999999996</v>
      </c>
      <c r="T9" s="10">
        <v>1.028</v>
      </c>
      <c r="U9" s="10">
        <v>11.589</v>
      </c>
      <c r="V9" s="10">
        <v>7.665</v>
      </c>
      <c r="W9" s="10">
        <v>-31.172999999999998</v>
      </c>
      <c r="X9" s="10">
        <v>0.17</v>
      </c>
      <c r="Y9" s="10">
        <v>-0.188</v>
      </c>
      <c r="Z9" s="10">
        <v>4.0049999999999999</v>
      </c>
      <c r="AA9" s="10">
        <v>-1.0489999999999999</v>
      </c>
      <c r="AB9" s="10">
        <v>0.55700000000000005</v>
      </c>
      <c r="AC9" s="10">
        <v>0.49</v>
      </c>
      <c r="AD9" s="10">
        <v>4.1929999999999996</v>
      </c>
      <c r="AE9" s="10">
        <v>3.2570000000000001</v>
      </c>
      <c r="AF9" s="10">
        <v>11.603</v>
      </c>
      <c r="AG9" s="10">
        <v>8.2850000000000001</v>
      </c>
      <c r="AH9" s="10">
        <v>1448.7829999999999</v>
      </c>
      <c r="AI9" s="10">
        <v>-47.424999999999997</v>
      </c>
      <c r="AJ9" s="10">
        <v>-43.09</v>
      </c>
      <c r="AK9" s="10">
        <v>-39.761000000000003</v>
      </c>
      <c r="AL9" s="10">
        <v>-5.5039999999999996</v>
      </c>
      <c r="AM9" s="10">
        <v>-5.5039999999999996</v>
      </c>
      <c r="AN9" s="10">
        <v>2.78</v>
      </c>
      <c r="AO9" s="10">
        <v>2.78</v>
      </c>
      <c r="AP9" s="10">
        <v>3.8079999999999998</v>
      </c>
      <c r="AQ9" s="10">
        <v>6.0990000000000002</v>
      </c>
      <c r="AR9" s="10">
        <v>15.397</v>
      </c>
      <c r="AS9" s="10">
        <v>1.2999999999999999E-2</v>
      </c>
    </row>
    <row r="10" spans="1:45" s="6" customFormat="1" ht="13.8" x14ac:dyDescent="0.3">
      <c r="A10" s="6" t="s">
        <v>64</v>
      </c>
      <c r="B10" s="6" t="s">
        <v>65</v>
      </c>
      <c r="C10" s="7">
        <v>44748</v>
      </c>
      <c r="D10" s="6" t="s">
        <v>47</v>
      </c>
      <c r="E10" s="6" t="s">
        <v>48</v>
      </c>
      <c r="F10" s="8">
        <f t="shared" si="0"/>
        <v>38.142857142857146</v>
      </c>
      <c r="G10" s="6" t="s">
        <v>63</v>
      </c>
      <c r="H10" s="6">
        <v>179</v>
      </c>
      <c r="I10" s="7">
        <v>45015</v>
      </c>
      <c r="J10" s="8">
        <v>121.63333902775405</v>
      </c>
      <c r="K10" s="9">
        <v>97.248405060556834</v>
      </c>
      <c r="L10" s="6">
        <v>462</v>
      </c>
      <c r="M10" s="10">
        <v>130.005</v>
      </c>
      <c r="N10" s="10">
        <v>33.078000000000003</v>
      </c>
      <c r="O10" s="10">
        <v>39.713999999999999</v>
      </c>
      <c r="P10" s="10">
        <v>7.7679999999999998</v>
      </c>
      <c r="Q10" s="10">
        <v>19.829999999999998</v>
      </c>
      <c r="R10" s="10">
        <v>55.002000000000002</v>
      </c>
      <c r="S10" s="10">
        <v>5.157</v>
      </c>
      <c r="T10" s="10">
        <v>1.4019999999999999</v>
      </c>
      <c r="U10" s="10">
        <v>10.661</v>
      </c>
      <c r="V10" s="10">
        <v>7.0659999999999998</v>
      </c>
      <c r="W10" s="10">
        <v>-33.28</v>
      </c>
      <c r="X10" s="10">
        <v>0.18099999999999999</v>
      </c>
      <c r="Y10" s="10">
        <v>-0.19900000000000001</v>
      </c>
      <c r="Z10" s="10">
        <v>3.51</v>
      </c>
      <c r="AA10" s="10">
        <v>-1.0649999999999999</v>
      </c>
      <c r="AB10" s="10">
        <v>0.441</v>
      </c>
      <c r="AC10" s="10">
        <v>0.39900000000000002</v>
      </c>
      <c r="AD10" s="10">
        <v>3.7090000000000001</v>
      </c>
      <c r="AE10" s="10">
        <v>2.3530000000000002</v>
      </c>
      <c r="AF10" s="10">
        <v>11.57</v>
      </c>
      <c r="AG10" s="10">
        <v>7.7679999999999998</v>
      </c>
      <c r="AH10" s="10">
        <v>1471.242</v>
      </c>
      <c r="AI10" s="10">
        <v>-44.87</v>
      </c>
      <c r="AJ10" s="10">
        <v>-40.933999999999997</v>
      </c>
      <c r="AK10" s="10">
        <v>-37.805</v>
      </c>
      <c r="AL10" s="10">
        <v>-5.157</v>
      </c>
      <c r="AM10" s="10">
        <v>-5.157</v>
      </c>
      <c r="AN10" s="10">
        <v>2.6110000000000002</v>
      </c>
      <c r="AO10" s="10">
        <v>2.6110000000000002</v>
      </c>
      <c r="AP10" s="10">
        <v>4.0129999999999999</v>
      </c>
      <c r="AQ10" s="10">
        <v>6.4130000000000003</v>
      </c>
      <c r="AR10" s="10">
        <v>14.673999999999999</v>
      </c>
      <c r="AS10" s="10">
        <v>-2E-3</v>
      </c>
    </row>
    <row r="11" spans="1:45" s="6" customFormat="1" ht="13.8" x14ac:dyDescent="0.3">
      <c r="A11" s="6" t="s">
        <v>66</v>
      </c>
      <c r="B11" s="6" t="s">
        <v>67</v>
      </c>
      <c r="C11" s="7">
        <v>44750</v>
      </c>
      <c r="D11" s="6" t="s">
        <v>47</v>
      </c>
      <c r="E11" s="6" t="s">
        <v>54</v>
      </c>
      <c r="F11" s="8">
        <f t="shared" si="0"/>
        <v>37.857142857142854</v>
      </c>
      <c r="G11" s="6" t="s">
        <v>63</v>
      </c>
      <c r="H11" s="6">
        <v>179</v>
      </c>
      <c r="I11" s="7">
        <v>45015</v>
      </c>
      <c r="J11" s="8">
        <v>132.93332944446064</v>
      </c>
      <c r="K11" s="9">
        <v>96.417825358098995</v>
      </c>
      <c r="L11" s="6">
        <v>360</v>
      </c>
      <c r="M11" s="10">
        <v>166.69300000000001</v>
      </c>
      <c r="N11" s="10">
        <v>50.502000000000002</v>
      </c>
      <c r="O11" s="10">
        <v>46.243000000000002</v>
      </c>
      <c r="P11" s="10">
        <v>8.6989999999999998</v>
      </c>
      <c r="Q11" s="10">
        <v>19.72</v>
      </c>
      <c r="R11" s="10">
        <v>48.308</v>
      </c>
      <c r="S11" s="10">
        <v>5.7009999999999996</v>
      </c>
      <c r="T11" s="10">
        <v>1.2</v>
      </c>
      <c r="U11" s="10">
        <v>9.8219999999999992</v>
      </c>
      <c r="V11" s="10">
        <v>8.6869999999999994</v>
      </c>
      <c r="W11" s="10">
        <v>-32.244</v>
      </c>
      <c r="X11" s="10">
        <v>0.186</v>
      </c>
      <c r="Y11" s="10">
        <v>-0.158</v>
      </c>
      <c r="Z11" s="10">
        <v>3.06</v>
      </c>
      <c r="AA11" s="10">
        <v>-1.087</v>
      </c>
      <c r="AB11" s="10">
        <v>0.26</v>
      </c>
      <c r="AC11" s="10">
        <v>0.16200000000000001</v>
      </c>
      <c r="AD11" s="10">
        <v>3.218</v>
      </c>
      <c r="AE11" s="10">
        <v>1.2549999999999999</v>
      </c>
      <c r="AF11" s="10">
        <v>11.228999999999999</v>
      </c>
      <c r="AG11" s="10">
        <v>8.6989999999999998</v>
      </c>
      <c r="AH11" s="10">
        <v>1068.461</v>
      </c>
      <c r="AI11" s="10">
        <v>-51.945</v>
      </c>
      <c r="AJ11" s="10">
        <v>-48.006999999999998</v>
      </c>
      <c r="AK11" s="10">
        <v>-43.258000000000003</v>
      </c>
      <c r="AL11" s="10">
        <v>-5.7009999999999996</v>
      </c>
      <c r="AM11" s="10">
        <v>-5.7009999999999996</v>
      </c>
      <c r="AN11" s="10">
        <v>2.9980000000000002</v>
      </c>
      <c r="AO11" s="10">
        <v>2.9980000000000002</v>
      </c>
      <c r="AP11" s="10">
        <v>4.1980000000000004</v>
      </c>
      <c r="AQ11" s="10">
        <v>5.5279999999999996</v>
      </c>
      <c r="AR11" s="10">
        <v>14.019</v>
      </c>
      <c r="AS11" s="10">
        <v>1.2999999999999999E-2</v>
      </c>
    </row>
    <row r="12" spans="1:45" s="6" customFormat="1" ht="13.8" x14ac:dyDescent="0.3">
      <c r="A12" s="6" t="s">
        <v>68</v>
      </c>
      <c r="B12" s="6" t="s">
        <v>69</v>
      </c>
      <c r="C12" s="7">
        <v>44752</v>
      </c>
      <c r="D12" s="6" t="s">
        <v>47</v>
      </c>
      <c r="E12" s="6" t="s">
        <v>54</v>
      </c>
      <c r="F12" s="8">
        <f t="shared" si="0"/>
        <v>37.571428571428569</v>
      </c>
      <c r="G12" s="6" t="s">
        <v>63</v>
      </c>
      <c r="H12" s="6">
        <v>179</v>
      </c>
      <c r="I12" s="7">
        <v>45015</v>
      </c>
      <c r="J12" s="8">
        <v>124.5001145828559</v>
      </c>
      <c r="K12" s="9">
        <v>99.064940284437313</v>
      </c>
      <c r="L12" s="6">
        <v>363</v>
      </c>
      <c r="M12" s="10">
        <v>165.12100000000001</v>
      </c>
      <c r="N12" s="10">
        <v>37.19</v>
      </c>
      <c r="O12" s="10">
        <v>43.676000000000002</v>
      </c>
      <c r="P12" s="10">
        <v>11.503</v>
      </c>
      <c r="Q12" s="10">
        <v>24.574999999999999</v>
      </c>
      <c r="R12" s="10">
        <v>60.487000000000002</v>
      </c>
      <c r="S12" s="10">
        <v>8.1029999999999998</v>
      </c>
      <c r="T12" s="10">
        <v>1.244</v>
      </c>
      <c r="U12" s="10">
        <v>11.829000000000001</v>
      </c>
      <c r="V12" s="10">
        <v>5.6909999999999998</v>
      </c>
      <c r="W12" s="10">
        <v>-34.918999999999997</v>
      </c>
      <c r="X12" s="10">
        <v>0.16500000000000001</v>
      </c>
      <c r="Y12" s="10">
        <v>-8.8999999999999996E-2</v>
      </c>
      <c r="Z12" s="10">
        <v>1.6559999999999999</v>
      </c>
      <c r="AA12" s="10">
        <v>-0.50700000000000001</v>
      </c>
      <c r="AB12" s="10">
        <v>0.29799999999999999</v>
      </c>
      <c r="AC12" s="10">
        <v>0.24199999999999999</v>
      </c>
      <c r="AD12" s="10">
        <v>1.746</v>
      </c>
      <c r="AE12" s="10">
        <v>1.788</v>
      </c>
      <c r="AF12" s="10">
        <v>14.715999999999999</v>
      </c>
      <c r="AG12" s="10">
        <v>11.503</v>
      </c>
      <c r="AH12" s="10">
        <v>779.97299999999996</v>
      </c>
      <c r="AI12" s="10">
        <v>-51.777999999999999</v>
      </c>
      <c r="AJ12" s="10">
        <v>-48.405000000000001</v>
      </c>
      <c r="AK12" s="10">
        <v>-46.087000000000003</v>
      </c>
      <c r="AL12" s="10">
        <v>-8.1029999999999998</v>
      </c>
      <c r="AM12" s="10">
        <v>-8.1029999999999998</v>
      </c>
      <c r="AN12" s="10">
        <v>3.4</v>
      </c>
      <c r="AO12" s="10">
        <v>3.4</v>
      </c>
      <c r="AP12" s="10">
        <v>4.6440000000000001</v>
      </c>
      <c r="AQ12" s="10">
        <v>6.6130000000000004</v>
      </c>
      <c r="AR12" s="10">
        <v>16.472000000000001</v>
      </c>
      <c r="AS12" s="10">
        <v>8.0000000000000002E-3</v>
      </c>
    </row>
    <row r="13" spans="1:45" s="6" customFormat="1" ht="13.8" x14ac:dyDescent="0.3">
      <c r="A13" s="6" t="s">
        <v>70</v>
      </c>
      <c r="B13" s="6" t="s">
        <v>71</v>
      </c>
      <c r="C13" s="7">
        <v>44752</v>
      </c>
      <c r="D13" s="6" t="s">
        <v>47</v>
      </c>
      <c r="E13" s="6" t="s">
        <v>54</v>
      </c>
      <c r="F13" s="8">
        <f t="shared" si="0"/>
        <v>37.571428571428569</v>
      </c>
      <c r="G13" s="6" t="s">
        <v>63</v>
      </c>
      <c r="H13" s="6">
        <v>179</v>
      </c>
      <c r="I13" s="7">
        <v>45015</v>
      </c>
      <c r="J13" s="8">
        <v>117.1666493056279</v>
      </c>
      <c r="K13" s="9">
        <v>94.979025026267351</v>
      </c>
      <c r="L13" s="6">
        <v>420</v>
      </c>
      <c r="M13" s="10">
        <v>143.05000000000001</v>
      </c>
      <c r="N13" s="10">
        <v>62.673999999999999</v>
      </c>
      <c r="O13" s="10">
        <v>40.746000000000002</v>
      </c>
      <c r="P13" s="10">
        <v>8.4079999999999995</v>
      </c>
      <c r="Q13" s="10">
        <v>21.329000000000001</v>
      </c>
      <c r="R13" s="10">
        <v>56.396999999999998</v>
      </c>
      <c r="S13" s="10">
        <v>6.2080000000000002</v>
      </c>
      <c r="T13" s="10">
        <v>1.5629999999999999</v>
      </c>
      <c r="U13" s="10">
        <v>11.358000000000001</v>
      </c>
      <c r="V13" s="10">
        <v>7.1079999999999997</v>
      </c>
      <c r="W13" s="10">
        <v>-32.747</v>
      </c>
      <c r="X13" s="10">
        <v>0.222</v>
      </c>
      <c r="Y13" s="10">
        <v>-0.122</v>
      </c>
      <c r="Z13" s="10">
        <v>2.2570000000000001</v>
      </c>
      <c r="AA13" s="10">
        <v>-1.159</v>
      </c>
      <c r="AB13" s="10">
        <v>0.497</v>
      </c>
      <c r="AC13" s="10">
        <v>0.443</v>
      </c>
      <c r="AD13" s="10">
        <v>2.379</v>
      </c>
      <c r="AE13" s="10">
        <v>2.944</v>
      </c>
      <c r="AF13" s="10">
        <v>11.808</v>
      </c>
      <c r="AG13" s="10">
        <v>8.4079999999999995</v>
      </c>
      <c r="AH13" s="10">
        <v>936.09199999999998</v>
      </c>
      <c r="AI13" s="10">
        <v>-46.954000000000001</v>
      </c>
      <c r="AJ13" s="10">
        <v>-43.787999999999997</v>
      </c>
      <c r="AK13" s="10">
        <v>-39.845999999999997</v>
      </c>
      <c r="AL13" s="10">
        <v>-6.2080000000000002</v>
      </c>
      <c r="AM13" s="10">
        <v>-6.2080000000000002</v>
      </c>
      <c r="AN13" s="10">
        <v>2.2000000000000002</v>
      </c>
      <c r="AO13" s="10">
        <v>2.2000000000000002</v>
      </c>
      <c r="AP13" s="10">
        <v>3.7629999999999999</v>
      </c>
      <c r="AQ13" s="10">
        <v>5.6</v>
      </c>
      <c r="AR13" s="10">
        <v>15.121</v>
      </c>
      <c r="AS13" s="10">
        <v>8.0000000000000002E-3</v>
      </c>
    </row>
    <row r="14" spans="1:45" s="6" customFormat="1" ht="13.8" x14ac:dyDescent="0.3">
      <c r="A14" s="6" t="s">
        <v>72</v>
      </c>
      <c r="B14" s="6" t="s">
        <v>73</v>
      </c>
      <c r="C14" s="7">
        <v>44752</v>
      </c>
      <c r="D14" s="6" t="s">
        <v>47</v>
      </c>
      <c r="E14" s="6" t="s">
        <v>54</v>
      </c>
      <c r="F14" s="8">
        <f t="shared" si="0"/>
        <v>37.571428571428569</v>
      </c>
      <c r="G14" s="6" t="s">
        <v>63</v>
      </c>
      <c r="H14" s="6">
        <v>179</v>
      </c>
      <c r="I14" s="7">
        <v>45015</v>
      </c>
      <c r="J14" s="8">
        <v>126.83331736117766</v>
      </c>
      <c r="K14" s="9">
        <v>98.807171926751536</v>
      </c>
      <c r="L14" s="6">
        <v>437</v>
      </c>
      <c r="M14" s="10">
        <v>137.26599999999999</v>
      </c>
      <c r="N14" s="10">
        <v>30.305</v>
      </c>
      <c r="O14" s="10">
        <v>41.411000000000001</v>
      </c>
      <c r="P14" s="10">
        <v>8.1609999999999996</v>
      </c>
      <c r="Q14" s="10">
        <v>19.157</v>
      </c>
      <c r="R14" s="10">
        <v>51.707999999999998</v>
      </c>
      <c r="S14" s="10">
        <v>5.6820000000000004</v>
      </c>
      <c r="T14" s="10">
        <v>1.9259999999999999</v>
      </c>
      <c r="U14" s="10">
        <v>9.07</v>
      </c>
      <c r="V14" s="10">
        <v>8.7789999999999999</v>
      </c>
      <c r="W14" s="10">
        <v>-32.901000000000003</v>
      </c>
      <c r="X14" s="10">
        <v>0.29499999999999998</v>
      </c>
      <c r="Y14" s="10">
        <v>-0.16700000000000001</v>
      </c>
      <c r="Z14" s="10">
        <v>3.51</v>
      </c>
      <c r="AA14" s="10">
        <v>-1.042</v>
      </c>
      <c r="AB14" s="10">
        <v>0.251</v>
      </c>
      <c r="AC14" s="10">
        <v>0.24399999999999999</v>
      </c>
      <c r="AD14" s="10">
        <v>3.677</v>
      </c>
      <c r="AE14" s="10">
        <v>1.222</v>
      </c>
      <c r="AF14" s="10">
        <v>12.989000000000001</v>
      </c>
      <c r="AG14" s="10">
        <v>8.1609999999999996</v>
      </c>
      <c r="AH14" s="10">
        <v>1413.221</v>
      </c>
      <c r="AI14" s="10">
        <v>-47.093000000000004</v>
      </c>
      <c r="AJ14" s="10">
        <v>-43.526000000000003</v>
      </c>
      <c r="AK14" s="10">
        <v>-38.314</v>
      </c>
      <c r="AL14" s="10">
        <v>-5.6820000000000004</v>
      </c>
      <c r="AM14" s="10">
        <v>-5.6820000000000004</v>
      </c>
      <c r="AN14" s="10">
        <v>2.4790000000000001</v>
      </c>
      <c r="AO14" s="10">
        <v>2.4790000000000001</v>
      </c>
      <c r="AP14" s="10">
        <v>4.4050000000000002</v>
      </c>
      <c r="AQ14" s="10">
        <v>7.3070000000000004</v>
      </c>
      <c r="AR14" s="10">
        <v>13.475</v>
      </c>
      <c r="AS14" s="10">
        <v>4.0000000000000001E-3</v>
      </c>
    </row>
    <row r="16" spans="1:45" s="6" customFormat="1" ht="42" thickBot="1" x14ac:dyDescent="0.35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2" t="s">
        <v>9</v>
      </c>
      <c r="K16" s="3" t="s">
        <v>10</v>
      </c>
      <c r="L16" s="4" t="s">
        <v>11</v>
      </c>
      <c r="M16" s="5" t="s">
        <v>12</v>
      </c>
      <c r="N16" s="5" t="s">
        <v>13</v>
      </c>
      <c r="O16" s="5" t="s">
        <v>14</v>
      </c>
      <c r="P16" s="5" t="s">
        <v>15</v>
      </c>
      <c r="Q16" s="5" t="s">
        <v>16</v>
      </c>
      <c r="R16" s="5" t="s">
        <v>17</v>
      </c>
      <c r="S16" s="5" t="s">
        <v>18</v>
      </c>
      <c r="T16" s="5" t="s">
        <v>19</v>
      </c>
      <c r="U16" s="5" t="s">
        <v>20</v>
      </c>
      <c r="V16" s="5" t="s">
        <v>21</v>
      </c>
      <c r="W16" s="5" t="s">
        <v>22</v>
      </c>
      <c r="X16" s="5" t="s">
        <v>23</v>
      </c>
      <c r="Y16" s="5" t="s">
        <v>24</v>
      </c>
      <c r="Z16" s="5" t="s">
        <v>25</v>
      </c>
      <c r="AA16" s="5" t="s">
        <v>26</v>
      </c>
      <c r="AB16" s="5" t="s">
        <v>27</v>
      </c>
      <c r="AC16" s="5" t="s">
        <v>28</v>
      </c>
      <c r="AD16" s="5" t="s">
        <v>29</v>
      </c>
      <c r="AE16" s="5" t="s">
        <v>30</v>
      </c>
      <c r="AF16" s="5" t="s">
        <v>31</v>
      </c>
      <c r="AG16" s="5" t="s">
        <v>32</v>
      </c>
      <c r="AH16" s="5" t="s">
        <v>33</v>
      </c>
      <c r="AI16" s="5" t="s">
        <v>34</v>
      </c>
      <c r="AJ16" s="5" t="s">
        <v>35</v>
      </c>
      <c r="AK16" s="5" t="s">
        <v>36</v>
      </c>
      <c r="AL16" s="5" t="s">
        <v>37</v>
      </c>
      <c r="AM16" s="5" t="s">
        <v>38</v>
      </c>
      <c r="AN16" s="5" t="s">
        <v>39</v>
      </c>
      <c r="AO16" s="5" t="s">
        <v>40</v>
      </c>
      <c r="AP16" s="5" t="s">
        <v>41</v>
      </c>
      <c r="AQ16" s="5" t="s">
        <v>42</v>
      </c>
      <c r="AR16" s="5" t="s">
        <v>43</v>
      </c>
      <c r="AS16" s="5" t="s">
        <v>44</v>
      </c>
    </row>
    <row r="17" spans="1:45" s="6" customFormat="1" ht="13.8" x14ac:dyDescent="0.3">
      <c r="A17" s="6" t="s">
        <v>45</v>
      </c>
      <c r="B17" s="6" t="s">
        <v>46</v>
      </c>
      <c r="C17" s="7">
        <v>44748</v>
      </c>
      <c r="D17" s="6" t="s">
        <v>47</v>
      </c>
      <c r="E17" s="6" t="s">
        <v>48</v>
      </c>
      <c r="F17" s="8">
        <f>(DATEDIF(C17,I17,"d"))/7</f>
        <v>39</v>
      </c>
      <c r="G17" s="6" t="s">
        <v>49</v>
      </c>
      <c r="H17" s="6">
        <v>185</v>
      </c>
      <c r="I17" s="7">
        <v>45021</v>
      </c>
      <c r="J17" s="8">
        <v>80.966629305711223</v>
      </c>
      <c r="K17" s="9">
        <v>93.761174583123505</v>
      </c>
      <c r="L17" s="6">
        <v>337</v>
      </c>
      <c r="M17" s="10">
        <v>178.05600000000001</v>
      </c>
      <c r="N17" s="10">
        <v>44.344999999999999</v>
      </c>
      <c r="O17" s="10">
        <v>41.103000000000002</v>
      </c>
      <c r="P17" s="10">
        <v>8.0489999999999995</v>
      </c>
      <c r="Q17" s="10">
        <v>22.248999999999999</v>
      </c>
      <c r="R17" s="10">
        <v>52.731999999999999</v>
      </c>
      <c r="S17" s="10">
        <v>5.1509999999999998</v>
      </c>
      <c r="T17" s="10">
        <v>1.292</v>
      </c>
      <c r="U17" s="10">
        <v>12.907999999999999</v>
      </c>
      <c r="V17" s="10">
        <v>9.2919999999999998</v>
      </c>
      <c r="W17" s="10">
        <v>-26.969000000000001</v>
      </c>
      <c r="X17" s="10">
        <v>0.18099999999999999</v>
      </c>
      <c r="Y17" s="10">
        <v>-0.25800000000000001</v>
      </c>
      <c r="Z17" s="10">
        <v>2.98</v>
      </c>
      <c r="AA17" s="10">
        <v>-1.2070000000000001</v>
      </c>
      <c r="AB17" s="10">
        <v>0.47399999999999998</v>
      </c>
      <c r="AC17" s="10">
        <v>0.45600000000000002</v>
      </c>
      <c r="AD17" s="10">
        <v>3.2389999999999999</v>
      </c>
      <c r="AE17" s="10">
        <v>3.0939999999999999</v>
      </c>
      <c r="AF17" s="10">
        <v>13.449</v>
      </c>
      <c r="AG17" s="10">
        <v>8.0489999999999995</v>
      </c>
      <c r="AH17" s="10">
        <v>1132.9570000000001</v>
      </c>
      <c r="AI17" s="10">
        <v>-46.253999999999998</v>
      </c>
      <c r="AJ17" s="10">
        <v>-40.914000000000001</v>
      </c>
      <c r="AK17" s="10">
        <v>-36.962000000000003</v>
      </c>
      <c r="AL17" s="10">
        <v>-5.1509999999999998</v>
      </c>
      <c r="AM17" s="10">
        <v>-5.1509999999999998</v>
      </c>
      <c r="AN17" s="10">
        <v>2.8969999999999998</v>
      </c>
      <c r="AO17" s="10">
        <v>2.8969999999999998</v>
      </c>
      <c r="AP17" s="10">
        <v>4.1890000000000001</v>
      </c>
      <c r="AQ17" s="10">
        <v>8.2970000000000006</v>
      </c>
      <c r="AR17" s="10">
        <v>17.097000000000001</v>
      </c>
      <c r="AS17" s="10">
        <v>2.9000000000000001E-2</v>
      </c>
    </row>
    <row r="18" spans="1:45" s="6" customFormat="1" ht="13.8" x14ac:dyDescent="0.3">
      <c r="A18" s="6" t="s">
        <v>50</v>
      </c>
      <c r="B18" s="6" t="s">
        <v>51</v>
      </c>
      <c r="C18" s="7">
        <v>44748</v>
      </c>
      <c r="D18" s="6" t="s">
        <v>47</v>
      </c>
      <c r="E18" s="6" t="s">
        <v>48</v>
      </c>
      <c r="F18" s="8">
        <f t="shared" ref="F18:F29" si="1">(DATEDIF(C18,I18,"d"))/7</f>
        <v>39</v>
      </c>
      <c r="G18" s="6" t="s">
        <v>49</v>
      </c>
      <c r="H18" s="6">
        <v>185</v>
      </c>
      <c r="I18" s="7">
        <v>45021</v>
      </c>
      <c r="J18" s="8">
        <v>67.233311527868636</v>
      </c>
      <c r="K18" s="9">
        <v>95.859539254733207</v>
      </c>
      <c r="L18" s="6">
        <v>371</v>
      </c>
      <c r="M18" s="10">
        <v>161.63900000000001</v>
      </c>
      <c r="N18" s="10">
        <v>33.667000000000002</v>
      </c>
      <c r="O18" s="10">
        <v>45.314</v>
      </c>
      <c r="P18" s="10">
        <v>8.6210000000000004</v>
      </c>
      <c r="Q18" s="10">
        <v>20.960999999999999</v>
      </c>
      <c r="R18" s="10">
        <v>52.16</v>
      </c>
      <c r="S18" s="10">
        <v>5.35</v>
      </c>
      <c r="T18" s="10">
        <v>2.9460000000000002</v>
      </c>
      <c r="U18" s="10">
        <v>9.3940000000000001</v>
      </c>
      <c r="V18" s="10">
        <v>9.1539999999999999</v>
      </c>
      <c r="W18" s="10">
        <v>-33.719000000000001</v>
      </c>
      <c r="X18" s="10">
        <v>0.17899999999999999</v>
      </c>
      <c r="Y18" s="10">
        <v>-0.14899999999999999</v>
      </c>
      <c r="Z18" s="10">
        <v>2.794</v>
      </c>
      <c r="AA18" s="10">
        <v>-0.371</v>
      </c>
      <c r="AB18" s="10">
        <v>0.32700000000000001</v>
      </c>
      <c r="AC18" s="10">
        <v>0.28399999999999997</v>
      </c>
      <c r="AD18" s="10">
        <v>2.9430000000000001</v>
      </c>
      <c r="AE18" s="10">
        <v>1.5129999999999999</v>
      </c>
      <c r="AF18" s="10">
        <v>14.337</v>
      </c>
      <c r="AG18" s="10">
        <v>8.6210000000000004</v>
      </c>
      <c r="AH18" s="10">
        <v>1168.413</v>
      </c>
      <c r="AI18" s="10">
        <v>-50.664000000000001</v>
      </c>
      <c r="AJ18" s="10">
        <v>-45.31</v>
      </c>
      <c r="AK18" s="10">
        <v>-41.51</v>
      </c>
      <c r="AL18" s="10">
        <v>-5.35</v>
      </c>
      <c r="AM18" s="10">
        <v>-5.35</v>
      </c>
      <c r="AN18" s="10">
        <v>3.2709999999999999</v>
      </c>
      <c r="AO18" s="10">
        <v>3.2709999999999999</v>
      </c>
      <c r="AP18" s="10">
        <v>6.2169999999999996</v>
      </c>
      <c r="AQ18" s="10">
        <v>8.9870000000000001</v>
      </c>
      <c r="AR18" s="10">
        <v>15.611000000000001</v>
      </c>
      <c r="AS18" s="10">
        <v>1.9E-2</v>
      </c>
    </row>
    <row r="19" spans="1:45" s="6" customFormat="1" ht="13.8" x14ac:dyDescent="0.3">
      <c r="A19" s="6" t="s">
        <v>52</v>
      </c>
      <c r="B19" s="6" t="s">
        <v>53</v>
      </c>
      <c r="C19" s="7">
        <v>44749</v>
      </c>
      <c r="D19" s="6" t="s">
        <v>47</v>
      </c>
      <c r="E19" s="6" t="s">
        <v>54</v>
      </c>
      <c r="F19" s="8">
        <f t="shared" si="1"/>
        <v>38.857142857142854</v>
      </c>
      <c r="G19" s="6" t="s">
        <v>49</v>
      </c>
      <c r="H19" s="6">
        <v>185</v>
      </c>
      <c r="I19" s="7">
        <v>45021</v>
      </c>
      <c r="J19" s="8">
        <v>64.066658055591432</v>
      </c>
      <c r="K19" s="9">
        <v>93.094270865449658</v>
      </c>
      <c r="L19" s="6">
        <v>412</v>
      </c>
      <c r="M19" s="10">
        <v>146.00899999999999</v>
      </c>
      <c r="N19" s="10">
        <v>42.581000000000003</v>
      </c>
      <c r="O19" s="10">
        <v>43.646999999999998</v>
      </c>
      <c r="P19" s="10">
        <v>9.3970000000000002</v>
      </c>
      <c r="Q19" s="10">
        <v>24.640999999999998</v>
      </c>
      <c r="R19" s="10">
        <v>64.531999999999996</v>
      </c>
      <c r="S19" s="10">
        <v>6.556</v>
      </c>
      <c r="T19" s="10">
        <v>1.1000000000000001</v>
      </c>
      <c r="U19" s="10">
        <v>14.144</v>
      </c>
      <c r="V19" s="10">
        <v>9.5530000000000008</v>
      </c>
      <c r="W19" s="10">
        <v>-38.479999999999997</v>
      </c>
      <c r="X19" s="10">
        <v>0.14799999999999999</v>
      </c>
      <c r="Y19" s="10">
        <v>-0.16900000000000001</v>
      </c>
      <c r="Z19" s="10">
        <v>3.1139999999999999</v>
      </c>
      <c r="AA19" s="10">
        <v>-0.46</v>
      </c>
      <c r="AB19" s="10">
        <v>0.79400000000000004</v>
      </c>
      <c r="AC19" s="10">
        <v>0.61399999999999999</v>
      </c>
      <c r="AD19" s="10">
        <v>3.2839999999999998</v>
      </c>
      <c r="AE19" s="10">
        <v>5.5650000000000004</v>
      </c>
      <c r="AF19" s="10">
        <v>16.158999999999999</v>
      </c>
      <c r="AG19" s="10">
        <v>9.3970000000000002</v>
      </c>
      <c r="AH19" s="10">
        <v>1067.6410000000001</v>
      </c>
      <c r="AI19" s="10">
        <v>-50.203000000000003</v>
      </c>
      <c r="AJ19" s="10">
        <v>-44.953000000000003</v>
      </c>
      <c r="AK19" s="10">
        <v>-40.65</v>
      </c>
      <c r="AL19" s="10">
        <v>-6.556</v>
      </c>
      <c r="AM19" s="10">
        <v>-6.556</v>
      </c>
      <c r="AN19" s="10">
        <v>2.8410000000000002</v>
      </c>
      <c r="AO19" s="10">
        <v>2.8410000000000002</v>
      </c>
      <c r="AP19" s="10">
        <v>3.9409999999999998</v>
      </c>
      <c r="AQ19" s="10">
        <v>9.6029999999999998</v>
      </c>
      <c r="AR19" s="10">
        <v>18.084</v>
      </c>
      <c r="AS19" s="10">
        <v>-3.2000000000000001E-2</v>
      </c>
    </row>
    <row r="20" spans="1:45" s="6" customFormat="1" ht="13.8" x14ac:dyDescent="0.3">
      <c r="A20" s="6" t="s">
        <v>55</v>
      </c>
      <c r="B20" s="6" t="s">
        <v>56</v>
      </c>
      <c r="C20" s="7">
        <v>44749</v>
      </c>
      <c r="D20" s="6" t="s">
        <v>47</v>
      </c>
      <c r="E20" s="6" t="s">
        <v>54</v>
      </c>
      <c r="F20" s="8">
        <f t="shared" si="1"/>
        <v>38.857142857142854</v>
      </c>
      <c r="G20" s="6" t="s">
        <v>49</v>
      </c>
      <c r="H20" s="6">
        <v>185</v>
      </c>
      <c r="I20" s="7">
        <v>45021</v>
      </c>
      <c r="J20" s="8">
        <v>91.866667222219903</v>
      </c>
      <c r="K20" s="9">
        <v>94.5248328830465</v>
      </c>
      <c r="L20" s="6">
        <v>394</v>
      </c>
      <c r="M20" s="10">
        <v>152.547</v>
      </c>
      <c r="N20" s="10">
        <v>33.313000000000002</v>
      </c>
      <c r="O20" s="10">
        <v>40.904000000000003</v>
      </c>
      <c r="P20" s="10">
        <v>8.9359999999999999</v>
      </c>
      <c r="Q20" s="10">
        <v>24.638000000000002</v>
      </c>
      <c r="R20" s="10">
        <v>63.122</v>
      </c>
      <c r="S20" s="10">
        <v>6.3490000000000002</v>
      </c>
      <c r="T20" s="10">
        <v>1.502</v>
      </c>
      <c r="U20" s="10">
        <v>14.2</v>
      </c>
      <c r="V20" s="10">
        <v>9.4670000000000005</v>
      </c>
      <c r="W20" s="10">
        <v>-34.790999999999997</v>
      </c>
      <c r="X20" s="10">
        <v>0.30399999999999999</v>
      </c>
      <c r="Y20" s="10">
        <v>-0.14099999999999999</v>
      </c>
      <c r="Z20" s="10">
        <v>3.101</v>
      </c>
      <c r="AA20" s="10">
        <v>-1.3089999999999999</v>
      </c>
      <c r="AB20" s="10">
        <v>0.74299999999999999</v>
      </c>
      <c r="AC20" s="10">
        <v>0.66800000000000004</v>
      </c>
      <c r="AD20" s="10">
        <v>3.242</v>
      </c>
      <c r="AE20" s="10">
        <v>5.1779999999999999</v>
      </c>
      <c r="AF20" s="10">
        <v>12.006</v>
      </c>
      <c r="AG20" s="10">
        <v>8.9359999999999999</v>
      </c>
      <c r="AH20" s="10">
        <v>986.68200000000002</v>
      </c>
      <c r="AI20" s="10">
        <v>-47.253</v>
      </c>
      <c r="AJ20" s="10">
        <v>-41.106999999999999</v>
      </c>
      <c r="AK20" s="10">
        <v>-37.784999999999997</v>
      </c>
      <c r="AL20" s="10">
        <v>-6.3490000000000002</v>
      </c>
      <c r="AM20" s="10">
        <v>-6.3490000000000002</v>
      </c>
      <c r="AN20" s="10">
        <v>2.5870000000000002</v>
      </c>
      <c r="AO20" s="10">
        <v>2.5870000000000002</v>
      </c>
      <c r="AP20" s="10">
        <v>4.0890000000000004</v>
      </c>
      <c r="AQ20" s="10">
        <v>5.657</v>
      </c>
      <c r="AR20" s="10">
        <v>18.289000000000001</v>
      </c>
      <c r="AS20" s="10">
        <v>1.9E-2</v>
      </c>
    </row>
    <row r="21" spans="1:45" s="6" customFormat="1" ht="13.8" x14ac:dyDescent="0.3">
      <c r="A21" s="6" t="s">
        <v>57</v>
      </c>
      <c r="B21" s="6" t="s">
        <v>58</v>
      </c>
      <c r="C21" s="7">
        <v>44749</v>
      </c>
      <c r="D21" s="6" t="s">
        <v>47</v>
      </c>
      <c r="E21" s="6" t="s">
        <v>54</v>
      </c>
      <c r="F21" s="8">
        <f t="shared" si="1"/>
        <v>38.857142857142854</v>
      </c>
      <c r="G21" s="6" t="s">
        <v>49</v>
      </c>
      <c r="H21" s="6">
        <v>185</v>
      </c>
      <c r="I21" s="7">
        <v>45021</v>
      </c>
      <c r="J21" s="8">
        <v>62.366644305648727</v>
      </c>
      <c r="K21" s="9">
        <v>99.230902075541906</v>
      </c>
      <c r="L21" s="6">
        <v>374</v>
      </c>
      <c r="M21" s="10">
        <v>161.02000000000001</v>
      </c>
      <c r="N21" s="10">
        <v>57.875</v>
      </c>
      <c r="O21" s="10">
        <v>40.692999999999998</v>
      </c>
      <c r="P21" s="10">
        <v>11.193</v>
      </c>
      <c r="Q21" s="10">
        <v>24.885999999999999</v>
      </c>
      <c r="R21" s="10">
        <v>62.109000000000002</v>
      </c>
      <c r="S21" s="10">
        <v>8.0570000000000004</v>
      </c>
      <c r="T21" s="10">
        <v>1.589</v>
      </c>
      <c r="U21" s="10">
        <v>12.103999999999999</v>
      </c>
      <c r="V21" s="10">
        <v>4.3460000000000001</v>
      </c>
      <c r="W21" s="10">
        <v>-32.780999999999999</v>
      </c>
      <c r="X21" s="10">
        <v>9.7000000000000003E-2</v>
      </c>
      <c r="Y21" s="10">
        <v>-9.4E-2</v>
      </c>
      <c r="Z21" s="10">
        <v>2.1339999999999999</v>
      </c>
      <c r="AA21" s="10">
        <v>-0.34699999999999998</v>
      </c>
      <c r="AB21" s="10">
        <v>0.27300000000000002</v>
      </c>
      <c r="AC21" s="10">
        <v>0.253</v>
      </c>
      <c r="AD21" s="10">
        <v>2.2280000000000002</v>
      </c>
      <c r="AE21" s="10">
        <v>1.821</v>
      </c>
      <c r="AF21" s="10">
        <v>16.170999999999999</v>
      </c>
      <c r="AG21" s="10">
        <v>11.193</v>
      </c>
      <c r="AH21" s="10">
        <v>663.78599999999994</v>
      </c>
      <c r="AI21" s="10">
        <v>-48.75</v>
      </c>
      <c r="AJ21" s="10">
        <v>-46.213999999999999</v>
      </c>
      <c r="AK21" s="10">
        <v>-44.404000000000003</v>
      </c>
      <c r="AL21" s="10">
        <v>-8.0570000000000004</v>
      </c>
      <c r="AM21" s="10">
        <v>-8.0570000000000004</v>
      </c>
      <c r="AN21" s="10">
        <v>3.1360000000000001</v>
      </c>
      <c r="AO21" s="10">
        <v>3.1360000000000001</v>
      </c>
      <c r="AP21" s="10">
        <v>4.7249999999999996</v>
      </c>
      <c r="AQ21" s="10">
        <v>8.1140000000000008</v>
      </c>
      <c r="AR21" s="10">
        <v>16.829000000000001</v>
      </c>
      <c r="AS21" s="10">
        <v>-1.9E-2</v>
      </c>
    </row>
    <row r="22" spans="1:45" s="6" customFormat="1" ht="13.8" x14ac:dyDescent="0.3">
      <c r="A22" s="6" t="s">
        <v>59</v>
      </c>
      <c r="B22" s="6" t="s">
        <v>60</v>
      </c>
      <c r="C22" s="7">
        <v>44749</v>
      </c>
      <c r="D22" s="6" t="s">
        <v>47</v>
      </c>
      <c r="E22" s="6" t="s">
        <v>54</v>
      </c>
      <c r="F22" s="8">
        <f t="shared" si="1"/>
        <v>38.857142857142854</v>
      </c>
      <c r="G22" s="6" t="s">
        <v>49</v>
      </c>
      <c r="H22" s="6">
        <v>185</v>
      </c>
      <c r="I22" s="7">
        <v>45021</v>
      </c>
      <c r="J22" s="8">
        <v>32.066666388890049</v>
      </c>
      <c r="K22" s="9">
        <v>98.067264467776823</v>
      </c>
      <c r="L22" s="11">
        <v>444</v>
      </c>
      <c r="M22" s="11">
        <v>135.27099999999999</v>
      </c>
      <c r="N22" s="11">
        <v>37.625999999999998</v>
      </c>
      <c r="O22" s="10">
        <v>45.609000000000002</v>
      </c>
      <c r="P22" s="10">
        <v>10.744999999999999</v>
      </c>
      <c r="Q22" s="10">
        <v>23.265999999999998</v>
      </c>
      <c r="R22" s="10">
        <v>63.265000000000001</v>
      </c>
      <c r="S22" s="10">
        <v>6.2149999999999999</v>
      </c>
      <c r="T22" s="10">
        <v>3.0059999999999998</v>
      </c>
      <c r="U22" s="10">
        <v>9.5150000000000006</v>
      </c>
      <c r="V22" s="10">
        <v>9.8810000000000002</v>
      </c>
      <c r="W22" s="10">
        <v>-41.421999999999997</v>
      </c>
      <c r="X22" s="10">
        <v>0.2</v>
      </c>
      <c r="Y22" s="10">
        <v>-0.12</v>
      </c>
      <c r="Z22" s="10">
        <v>2.677</v>
      </c>
      <c r="AA22" s="10">
        <v>-0.47399999999999998</v>
      </c>
      <c r="AB22" s="10">
        <v>0.33600000000000002</v>
      </c>
      <c r="AC22" s="10">
        <v>0.24099999999999999</v>
      </c>
      <c r="AD22" s="10">
        <v>2.7970000000000002</v>
      </c>
      <c r="AE22" s="10">
        <v>1.6479999999999999</v>
      </c>
      <c r="AF22" s="10">
        <v>16.521000000000001</v>
      </c>
      <c r="AG22" s="10">
        <v>10.744999999999999</v>
      </c>
      <c r="AH22" s="10">
        <v>1410.7919999999999</v>
      </c>
      <c r="AI22" s="10">
        <v>-51.825000000000003</v>
      </c>
      <c r="AJ22" s="10">
        <v>-45.362000000000002</v>
      </c>
      <c r="AK22" s="10">
        <v>-41.942999999999998</v>
      </c>
      <c r="AL22" s="10">
        <v>-6.2149999999999999</v>
      </c>
      <c r="AM22" s="10">
        <v>-6.2149999999999999</v>
      </c>
      <c r="AN22" s="10">
        <v>4.53</v>
      </c>
      <c r="AO22" s="10">
        <v>4.53</v>
      </c>
      <c r="AP22" s="10">
        <v>7.5359999999999996</v>
      </c>
      <c r="AQ22" s="10">
        <v>10.305999999999999</v>
      </c>
      <c r="AR22" s="10">
        <v>17.050999999999998</v>
      </c>
      <c r="AS22" s="10">
        <v>-3.0000000000000001E-3</v>
      </c>
    </row>
    <row r="23" spans="1:45" s="6" customFormat="1" ht="13.8" x14ac:dyDescent="0.3">
      <c r="I23" s="7"/>
      <c r="J23" s="8"/>
      <c r="K23" s="9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</row>
    <row r="24" spans="1:45" s="6" customFormat="1" ht="13.8" x14ac:dyDescent="0.3">
      <c r="A24" s="6" t="s">
        <v>61</v>
      </c>
      <c r="B24" s="6" t="s">
        <v>62</v>
      </c>
      <c r="C24" s="7">
        <v>44748</v>
      </c>
      <c r="D24" s="6" t="s">
        <v>47</v>
      </c>
      <c r="E24" s="6" t="s">
        <v>48</v>
      </c>
      <c r="F24" s="8">
        <f t="shared" si="1"/>
        <v>39</v>
      </c>
      <c r="G24" s="6" t="s">
        <v>63</v>
      </c>
      <c r="H24" s="6">
        <v>185</v>
      </c>
      <c r="I24" s="7">
        <v>45021</v>
      </c>
      <c r="J24" s="8">
        <v>37.466664722230327</v>
      </c>
      <c r="K24" s="9">
        <v>92.428319635538429</v>
      </c>
      <c r="L24" s="6">
        <v>341</v>
      </c>
      <c r="M24" s="10">
        <v>176.25</v>
      </c>
      <c r="N24" s="10">
        <v>67.084000000000003</v>
      </c>
      <c r="O24" s="10">
        <v>44.658999999999999</v>
      </c>
      <c r="P24" s="10">
        <v>9.7170000000000005</v>
      </c>
      <c r="Q24" s="10">
        <v>28.259</v>
      </c>
      <c r="R24" s="10">
        <v>67.287000000000006</v>
      </c>
      <c r="S24" s="10">
        <v>6.8680000000000003</v>
      </c>
      <c r="T24" s="10">
        <v>2.073</v>
      </c>
      <c r="U24" s="10">
        <v>16.468</v>
      </c>
      <c r="V24" s="10">
        <v>5.1120000000000001</v>
      </c>
      <c r="W24" s="10">
        <v>-36.738999999999997</v>
      </c>
      <c r="X24" s="10">
        <v>0.156</v>
      </c>
      <c r="Y24" s="10">
        <v>-0.193</v>
      </c>
      <c r="Z24" s="10">
        <v>3.093</v>
      </c>
      <c r="AA24" s="10">
        <v>-1.0760000000000001</v>
      </c>
      <c r="AB24" s="10">
        <v>0.61599999999999999</v>
      </c>
      <c r="AC24" s="10">
        <v>0.36499999999999999</v>
      </c>
      <c r="AD24" s="10">
        <v>3.286</v>
      </c>
      <c r="AE24" s="10">
        <v>5.13</v>
      </c>
      <c r="AF24" s="10">
        <v>18.672999999999998</v>
      </c>
      <c r="AG24" s="10">
        <v>9.7170000000000005</v>
      </c>
      <c r="AH24" s="10">
        <v>1355.569</v>
      </c>
      <c r="AI24" s="10">
        <v>-51.527000000000001</v>
      </c>
      <c r="AJ24" s="10">
        <v>-49.262999999999998</v>
      </c>
      <c r="AK24" s="10">
        <v>-46.414999999999999</v>
      </c>
      <c r="AL24" s="10">
        <v>-6.8680000000000003</v>
      </c>
      <c r="AM24" s="10">
        <v>-6.8680000000000003</v>
      </c>
      <c r="AN24" s="10">
        <v>2.8490000000000002</v>
      </c>
      <c r="AO24" s="10">
        <v>2.8490000000000002</v>
      </c>
      <c r="AP24" s="10">
        <v>4.9219999999999997</v>
      </c>
      <c r="AQ24" s="10">
        <v>11.805</v>
      </c>
      <c r="AR24" s="10">
        <v>21.39</v>
      </c>
      <c r="AS24" s="10">
        <v>4.8000000000000001E-2</v>
      </c>
    </row>
    <row r="25" spans="1:45" s="6" customFormat="1" ht="13.8" x14ac:dyDescent="0.3">
      <c r="A25" s="6" t="s">
        <v>64</v>
      </c>
      <c r="B25" s="6" t="s">
        <v>65</v>
      </c>
      <c r="C25" s="7">
        <v>44748</v>
      </c>
      <c r="D25" s="6" t="s">
        <v>47</v>
      </c>
      <c r="E25" s="6" t="s">
        <v>48</v>
      </c>
      <c r="F25" s="8">
        <f t="shared" si="1"/>
        <v>39</v>
      </c>
      <c r="G25" s="6" t="s">
        <v>63</v>
      </c>
      <c r="H25" s="6">
        <v>185</v>
      </c>
      <c r="I25" s="7">
        <v>45021</v>
      </c>
      <c r="J25" s="8">
        <v>91.933333611109958</v>
      </c>
      <c r="K25" s="9">
        <v>97.518430537628632</v>
      </c>
      <c r="L25" s="6">
        <v>425</v>
      </c>
      <c r="M25" s="10">
        <v>141.209</v>
      </c>
      <c r="N25" s="10">
        <v>40.771999999999998</v>
      </c>
      <c r="O25" s="10">
        <v>38.906999999999996</v>
      </c>
      <c r="P25" s="10">
        <v>7.9219999999999997</v>
      </c>
      <c r="Q25" s="10">
        <v>21.713000000000001</v>
      </c>
      <c r="R25" s="10">
        <v>57.783999999999999</v>
      </c>
      <c r="S25" s="10">
        <v>5.476</v>
      </c>
      <c r="T25" s="10">
        <v>1.153</v>
      </c>
      <c r="U25" s="10">
        <v>12.638</v>
      </c>
      <c r="V25" s="10">
        <v>6.6639999999999997</v>
      </c>
      <c r="W25" s="10">
        <v>-32.006</v>
      </c>
      <c r="X25" s="10">
        <v>0.20599999999999999</v>
      </c>
      <c r="Y25" s="10">
        <v>-0.188</v>
      </c>
      <c r="Z25" s="10">
        <v>2.8239999999999998</v>
      </c>
      <c r="AA25" s="10">
        <v>-0.86299999999999999</v>
      </c>
      <c r="AB25" s="10">
        <v>0.59699999999999998</v>
      </c>
      <c r="AC25" s="10">
        <v>0.56000000000000005</v>
      </c>
      <c r="AD25" s="10">
        <v>3.012</v>
      </c>
      <c r="AE25" s="10">
        <v>3.67</v>
      </c>
      <c r="AF25" s="10">
        <v>12.271000000000001</v>
      </c>
      <c r="AG25" s="10">
        <v>7.9219999999999997</v>
      </c>
      <c r="AH25" s="10">
        <v>1174.3920000000001</v>
      </c>
      <c r="AI25" s="10">
        <v>-44.381999999999998</v>
      </c>
      <c r="AJ25" s="10">
        <v>-41.281999999999996</v>
      </c>
      <c r="AK25" s="10">
        <v>-37.718000000000004</v>
      </c>
      <c r="AL25" s="10">
        <v>-5.476</v>
      </c>
      <c r="AM25" s="10">
        <v>-5.476</v>
      </c>
      <c r="AN25" s="10">
        <v>2.4470000000000001</v>
      </c>
      <c r="AO25" s="10">
        <v>2.4470000000000001</v>
      </c>
      <c r="AP25" s="10">
        <v>3.6</v>
      </c>
      <c r="AQ25" s="10">
        <v>6.7960000000000003</v>
      </c>
      <c r="AR25" s="10">
        <v>16.238</v>
      </c>
      <c r="AS25" s="10">
        <v>6.0000000000000001E-3</v>
      </c>
    </row>
    <row r="26" spans="1:45" s="6" customFormat="1" ht="13.8" x14ac:dyDescent="0.3">
      <c r="A26" s="6" t="s">
        <v>66</v>
      </c>
      <c r="B26" s="6" t="s">
        <v>67</v>
      </c>
      <c r="C26" s="7">
        <v>44750</v>
      </c>
      <c r="D26" s="6" t="s">
        <v>47</v>
      </c>
      <c r="E26" s="6" t="s">
        <v>54</v>
      </c>
      <c r="F26" s="8">
        <f t="shared" si="1"/>
        <v>38.714285714285715</v>
      </c>
      <c r="G26" s="6" t="s">
        <v>63</v>
      </c>
      <c r="H26" s="6">
        <v>185</v>
      </c>
      <c r="I26" s="7">
        <v>45021</v>
      </c>
      <c r="J26" s="8">
        <v>89.366677638843171</v>
      </c>
      <c r="K26" s="9">
        <v>96.240662540734363</v>
      </c>
      <c r="L26" s="6">
        <v>368</v>
      </c>
      <c r="M26" s="10">
        <v>162.976</v>
      </c>
      <c r="N26" s="10">
        <v>33.408000000000001</v>
      </c>
      <c r="O26" s="10">
        <v>45.454999999999998</v>
      </c>
      <c r="P26" s="10">
        <v>10.242000000000001</v>
      </c>
      <c r="Q26" s="10">
        <v>25.812999999999999</v>
      </c>
      <c r="R26" s="10">
        <v>63.948</v>
      </c>
      <c r="S26" s="10">
        <v>7.4859999999999998</v>
      </c>
      <c r="T26" s="10">
        <v>0.878</v>
      </c>
      <c r="U26" s="10">
        <v>14.694000000000001</v>
      </c>
      <c r="V26" s="10">
        <v>8.2439999999999998</v>
      </c>
      <c r="W26" s="10">
        <v>-38.174999999999997</v>
      </c>
      <c r="X26" s="10">
        <v>0.20399999999999999</v>
      </c>
      <c r="Y26" s="10">
        <v>-0.14099999999999999</v>
      </c>
      <c r="Z26" s="10">
        <v>1.996</v>
      </c>
      <c r="AA26" s="10">
        <v>-0.65100000000000002</v>
      </c>
      <c r="AB26" s="10">
        <v>0.54900000000000004</v>
      </c>
      <c r="AC26" s="10">
        <v>0.52600000000000002</v>
      </c>
      <c r="AD26" s="10">
        <v>2.1379999999999999</v>
      </c>
      <c r="AE26" s="10">
        <v>4.3040000000000003</v>
      </c>
      <c r="AF26" s="10">
        <v>13.891</v>
      </c>
      <c r="AG26" s="10">
        <v>10.242000000000001</v>
      </c>
      <c r="AH26" s="10">
        <v>695.41499999999996</v>
      </c>
      <c r="AI26" s="10">
        <v>-52.94</v>
      </c>
      <c r="AJ26" s="10">
        <v>-49.387</v>
      </c>
      <c r="AK26" s="10">
        <v>-44.695999999999998</v>
      </c>
      <c r="AL26" s="10">
        <v>-7.4859999999999998</v>
      </c>
      <c r="AM26" s="10">
        <v>-7.4859999999999998</v>
      </c>
      <c r="AN26" s="10">
        <v>2.7559999999999998</v>
      </c>
      <c r="AO26" s="10">
        <v>2.7559999999999998</v>
      </c>
      <c r="AP26" s="10">
        <v>3.6339999999999999</v>
      </c>
      <c r="AQ26" s="10">
        <v>6.4050000000000002</v>
      </c>
      <c r="AR26" s="10">
        <v>18.327000000000002</v>
      </c>
      <c r="AS26" s="10">
        <v>0.02</v>
      </c>
    </row>
    <row r="27" spans="1:45" s="6" customFormat="1" ht="13.8" x14ac:dyDescent="0.3">
      <c r="A27" s="6" t="s">
        <v>68</v>
      </c>
      <c r="B27" s="6" t="s">
        <v>69</v>
      </c>
      <c r="C27" s="7">
        <v>44752</v>
      </c>
      <c r="D27" s="6" t="s">
        <v>47</v>
      </c>
      <c r="E27" s="6" t="s">
        <v>54</v>
      </c>
      <c r="F27" s="8">
        <f t="shared" si="1"/>
        <v>38.428571428571431</v>
      </c>
      <c r="G27" s="6" t="s">
        <v>63</v>
      </c>
      <c r="H27" s="6">
        <v>185</v>
      </c>
      <c r="I27" s="7">
        <v>45021</v>
      </c>
      <c r="J27" s="8">
        <v>110.26665305561227</v>
      </c>
      <c r="K27" s="9">
        <v>96.831367307186554</v>
      </c>
      <c r="L27" s="6">
        <v>358</v>
      </c>
      <c r="M27" s="10">
        <v>167.79900000000001</v>
      </c>
      <c r="N27" s="10">
        <v>39.703000000000003</v>
      </c>
      <c r="O27" s="10">
        <v>36.692</v>
      </c>
      <c r="P27" s="10">
        <v>10.566000000000001</v>
      </c>
      <c r="Q27" s="10">
        <v>24.472000000000001</v>
      </c>
      <c r="R27" s="10">
        <v>59.755000000000003</v>
      </c>
      <c r="S27" s="10">
        <v>7.2949999999999999</v>
      </c>
      <c r="T27" s="10">
        <v>1.395</v>
      </c>
      <c r="U27" s="10">
        <v>12.512</v>
      </c>
      <c r="V27" s="10">
        <v>5.1639999999999997</v>
      </c>
      <c r="W27" s="10">
        <v>-27.355</v>
      </c>
      <c r="X27" s="10">
        <v>8.5999999999999993E-2</v>
      </c>
      <c r="Y27" s="10">
        <v>-0.14899999999999999</v>
      </c>
      <c r="Z27" s="10">
        <v>3.5139999999999998</v>
      </c>
      <c r="AA27" s="10">
        <v>-0.11600000000000001</v>
      </c>
      <c r="AB27" s="10">
        <v>0.53</v>
      </c>
      <c r="AC27" s="10">
        <v>0.52400000000000002</v>
      </c>
      <c r="AD27" s="10">
        <v>3.6629999999999998</v>
      </c>
      <c r="AE27" s="10">
        <v>3.121</v>
      </c>
      <c r="AF27" s="10">
        <v>15.677</v>
      </c>
      <c r="AG27" s="10">
        <v>10.566000000000001</v>
      </c>
      <c r="AH27" s="10">
        <v>1082.2159999999999</v>
      </c>
      <c r="AI27" s="10">
        <v>-43.987000000000002</v>
      </c>
      <c r="AJ27" s="10">
        <v>-39.918999999999997</v>
      </c>
      <c r="AK27" s="10">
        <v>-38.823</v>
      </c>
      <c r="AL27" s="10">
        <v>-7.2949999999999999</v>
      </c>
      <c r="AM27" s="10">
        <v>-7.2949999999999999</v>
      </c>
      <c r="AN27" s="10">
        <v>3.27</v>
      </c>
      <c r="AO27" s="10">
        <v>3.27</v>
      </c>
      <c r="AP27" s="10">
        <v>4.665</v>
      </c>
      <c r="AQ27" s="10">
        <v>8.3819999999999997</v>
      </c>
      <c r="AR27" s="10">
        <v>17.177</v>
      </c>
      <c r="AS27" s="10">
        <v>2.7E-2</v>
      </c>
    </row>
    <row r="28" spans="1:45" s="6" customFormat="1" ht="13.8" x14ac:dyDescent="0.3">
      <c r="A28" s="6" t="s">
        <v>70</v>
      </c>
      <c r="B28" s="6" t="s">
        <v>71</v>
      </c>
      <c r="C28" s="7">
        <v>44752</v>
      </c>
      <c r="D28" s="6" t="s">
        <v>47</v>
      </c>
      <c r="E28" s="6" t="s">
        <v>54</v>
      </c>
      <c r="F28" s="8">
        <f t="shared" si="1"/>
        <v>38.428571428571431</v>
      </c>
      <c r="G28" s="6" t="s">
        <v>63</v>
      </c>
      <c r="H28" s="6">
        <v>185</v>
      </c>
      <c r="I28" s="7">
        <v>45021</v>
      </c>
      <c r="J28" s="8">
        <v>137.93331277786342</v>
      </c>
      <c r="K28" s="9">
        <v>96.413305118538887</v>
      </c>
      <c r="L28" s="6">
        <v>385</v>
      </c>
      <c r="M28" s="10">
        <v>155.95400000000001</v>
      </c>
      <c r="N28" s="10">
        <v>33.277000000000001</v>
      </c>
      <c r="O28" s="10">
        <v>37.542000000000002</v>
      </c>
      <c r="P28" s="10">
        <v>10.888</v>
      </c>
      <c r="Q28" s="10">
        <v>29.111999999999998</v>
      </c>
      <c r="R28" s="10">
        <v>73.731999999999999</v>
      </c>
      <c r="S28" s="10">
        <v>8.3119999999999994</v>
      </c>
      <c r="T28" s="10">
        <v>0.88700000000000001</v>
      </c>
      <c r="U28" s="10">
        <v>17.338000000000001</v>
      </c>
      <c r="V28" s="10">
        <v>4.0789999999999997</v>
      </c>
      <c r="W28" s="10">
        <v>-34.731999999999999</v>
      </c>
      <c r="X28" s="10">
        <v>8.7999999999999995E-2</v>
      </c>
      <c r="Y28" s="10">
        <v>-0.152</v>
      </c>
      <c r="Z28" s="10">
        <v>2.2229999999999999</v>
      </c>
      <c r="AA28" s="10">
        <v>-0.435</v>
      </c>
      <c r="AB28" s="10">
        <v>0.80500000000000005</v>
      </c>
      <c r="AC28" s="10">
        <v>0.64500000000000002</v>
      </c>
      <c r="AD28" s="10">
        <v>2.3759999999999999</v>
      </c>
      <c r="AE28" s="10">
        <v>5.1139999999999999</v>
      </c>
      <c r="AF28" s="10">
        <v>13.367000000000001</v>
      </c>
      <c r="AG28" s="10">
        <v>10.888</v>
      </c>
      <c r="AH28" s="10">
        <v>576.21799999999996</v>
      </c>
      <c r="AI28" s="10">
        <v>-45.853999999999999</v>
      </c>
      <c r="AJ28" s="10">
        <v>-43.911999999999999</v>
      </c>
      <c r="AK28" s="10">
        <v>-41.774999999999999</v>
      </c>
      <c r="AL28" s="10">
        <v>-8.3119999999999994</v>
      </c>
      <c r="AM28" s="10">
        <v>-8.3119999999999994</v>
      </c>
      <c r="AN28" s="10">
        <v>2.5750000000000002</v>
      </c>
      <c r="AO28" s="10">
        <v>2.5750000000000002</v>
      </c>
      <c r="AP28" s="10">
        <v>3.4630000000000001</v>
      </c>
      <c r="AQ28" s="10">
        <v>5.0540000000000003</v>
      </c>
      <c r="AR28" s="10">
        <v>20.8</v>
      </c>
      <c r="AS28" s="10">
        <v>2.1000000000000001E-2</v>
      </c>
    </row>
    <row r="29" spans="1:45" s="6" customFormat="1" ht="13.8" x14ac:dyDescent="0.3">
      <c r="A29" s="6" t="s">
        <v>72</v>
      </c>
      <c r="B29" s="6" t="s">
        <v>73</v>
      </c>
      <c r="C29" s="7">
        <v>44752</v>
      </c>
      <c r="D29" s="6" t="s">
        <v>47</v>
      </c>
      <c r="E29" s="6" t="s">
        <v>54</v>
      </c>
      <c r="F29" s="8">
        <f t="shared" si="1"/>
        <v>38.428571428571431</v>
      </c>
      <c r="G29" s="6" t="s">
        <v>63</v>
      </c>
      <c r="H29" s="6">
        <v>185</v>
      </c>
      <c r="I29" s="7">
        <v>45021</v>
      </c>
      <c r="J29" s="8">
        <v>119.03332486114641</v>
      </c>
      <c r="K29" s="9">
        <v>96.669676809895108</v>
      </c>
      <c r="L29" s="6">
        <v>461</v>
      </c>
      <c r="M29" s="10">
        <v>130.35400000000001</v>
      </c>
      <c r="N29" s="10">
        <v>29.443000000000001</v>
      </c>
      <c r="O29" s="10">
        <v>40.219000000000001</v>
      </c>
      <c r="P29" s="10">
        <v>7.8079999999999998</v>
      </c>
      <c r="Q29" s="10">
        <v>20.452000000000002</v>
      </c>
      <c r="R29" s="10">
        <v>56.668999999999997</v>
      </c>
      <c r="S29" s="10">
        <v>5.5780000000000003</v>
      </c>
      <c r="T29" s="10">
        <v>2.2090000000000001</v>
      </c>
      <c r="U29" s="10">
        <v>10.435</v>
      </c>
      <c r="V29" s="10">
        <v>8.859</v>
      </c>
      <c r="W29" s="10">
        <v>-34.374000000000002</v>
      </c>
      <c r="X29" s="10">
        <v>0.27800000000000002</v>
      </c>
      <c r="Y29" s="10">
        <v>-0.125</v>
      </c>
      <c r="Z29" s="10">
        <v>3.0979999999999999</v>
      </c>
      <c r="AA29" s="10">
        <v>-1.1779999999999999</v>
      </c>
      <c r="AB29" s="10">
        <v>0.40400000000000003</v>
      </c>
      <c r="AC29" s="10">
        <v>0.379</v>
      </c>
      <c r="AD29" s="10">
        <v>3.2240000000000002</v>
      </c>
      <c r="AE29" s="10">
        <v>2.1269999999999998</v>
      </c>
      <c r="AF29" s="10">
        <v>13.452999999999999</v>
      </c>
      <c r="AG29" s="10">
        <v>7.8079999999999998</v>
      </c>
      <c r="AH29" s="10">
        <v>1178.963</v>
      </c>
      <c r="AI29" s="10">
        <v>-45.796999999999997</v>
      </c>
      <c r="AJ29" s="10">
        <v>-42.365000000000002</v>
      </c>
      <c r="AK29" s="10">
        <v>-36.938000000000002</v>
      </c>
      <c r="AL29" s="10">
        <v>-5.5780000000000003</v>
      </c>
      <c r="AM29" s="10">
        <v>-5.5780000000000003</v>
      </c>
      <c r="AN29" s="10">
        <v>2.23</v>
      </c>
      <c r="AO29" s="10">
        <v>2.23</v>
      </c>
      <c r="AP29" s="10">
        <v>4.4390000000000001</v>
      </c>
      <c r="AQ29" s="10">
        <v>7.875</v>
      </c>
      <c r="AR29" s="10">
        <v>14.874000000000001</v>
      </c>
      <c r="AS29" s="10">
        <v>-7.0000000000000001E-3</v>
      </c>
    </row>
    <row r="31" spans="1:45" s="6" customFormat="1" ht="42" thickBot="1" x14ac:dyDescent="0.35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2" t="s">
        <v>9</v>
      </c>
      <c r="K31" s="3" t="s">
        <v>10</v>
      </c>
      <c r="L31" s="4" t="s">
        <v>11</v>
      </c>
      <c r="M31" s="5" t="s">
        <v>12</v>
      </c>
      <c r="N31" s="5" t="s">
        <v>13</v>
      </c>
      <c r="O31" s="5" t="s">
        <v>14</v>
      </c>
      <c r="P31" s="5" t="s">
        <v>15</v>
      </c>
      <c r="Q31" s="5" t="s">
        <v>16</v>
      </c>
      <c r="R31" s="5" t="s">
        <v>17</v>
      </c>
      <c r="S31" s="5" t="s">
        <v>18</v>
      </c>
      <c r="T31" s="5" t="s">
        <v>19</v>
      </c>
      <c r="U31" s="5" t="s">
        <v>20</v>
      </c>
      <c r="V31" s="5" t="s">
        <v>21</v>
      </c>
      <c r="W31" s="5" t="s">
        <v>22</v>
      </c>
      <c r="X31" s="5" t="s">
        <v>23</v>
      </c>
      <c r="Y31" s="5" t="s">
        <v>24</v>
      </c>
      <c r="Z31" s="5" t="s">
        <v>25</v>
      </c>
      <c r="AA31" s="5" t="s">
        <v>26</v>
      </c>
      <c r="AB31" s="5" t="s">
        <v>27</v>
      </c>
      <c r="AC31" s="5" t="s">
        <v>28</v>
      </c>
      <c r="AD31" s="5" t="s">
        <v>29</v>
      </c>
      <c r="AE31" s="5" t="s">
        <v>30</v>
      </c>
      <c r="AF31" s="5" t="s">
        <v>31</v>
      </c>
      <c r="AG31" s="5" t="s">
        <v>32</v>
      </c>
      <c r="AH31" s="5" t="s">
        <v>33</v>
      </c>
      <c r="AI31" s="5" t="s">
        <v>34</v>
      </c>
      <c r="AJ31" s="5" t="s">
        <v>35</v>
      </c>
      <c r="AK31" s="5" t="s">
        <v>36</v>
      </c>
      <c r="AL31" s="5" t="s">
        <v>37</v>
      </c>
      <c r="AM31" s="5" t="s">
        <v>38</v>
      </c>
      <c r="AN31" s="5" t="s">
        <v>39</v>
      </c>
      <c r="AO31" s="5" t="s">
        <v>40</v>
      </c>
      <c r="AP31" s="5" t="s">
        <v>41</v>
      </c>
      <c r="AQ31" s="5" t="s">
        <v>42</v>
      </c>
      <c r="AR31" s="5" t="s">
        <v>43</v>
      </c>
      <c r="AS31" s="5" t="s">
        <v>44</v>
      </c>
    </row>
    <row r="32" spans="1:45" s="6" customFormat="1" ht="13.8" x14ac:dyDescent="0.3">
      <c r="A32" s="6" t="s">
        <v>50</v>
      </c>
      <c r="B32" s="6" t="s">
        <v>51</v>
      </c>
      <c r="C32" s="7">
        <v>44748</v>
      </c>
      <c r="D32" s="6" t="s">
        <v>47</v>
      </c>
      <c r="E32" s="6" t="s">
        <v>48</v>
      </c>
      <c r="F32" s="8">
        <f t="shared" ref="F32:F41" si="2">(DATEDIF(C32,I32,"d"))/7</f>
        <v>40.714285714285715</v>
      </c>
      <c r="G32" s="6" t="s">
        <v>49</v>
      </c>
      <c r="H32" s="6">
        <v>197</v>
      </c>
      <c r="I32" s="7">
        <v>45033</v>
      </c>
      <c r="J32" s="8">
        <v>55.366673472193867</v>
      </c>
      <c r="K32" s="9">
        <v>99.352013469839505</v>
      </c>
      <c r="L32" s="6">
        <v>441</v>
      </c>
      <c r="M32" s="10">
        <v>135.96199999999999</v>
      </c>
      <c r="N32" s="10">
        <v>33.801000000000002</v>
      </c>
      <c r="O32" s="10">
        <v>41.61</v>
      </c>
      <c r="P32" s="10">
        <v>7.7</v>
      </c>
      <c r="Q32" s="10">
        <v>20.152999999999999</v>
      </c>
      <c r="R32" s="10">
        <v>54.658999999999999</v>
      </c>
      <c r="S32" s="10">
        <v>4.7469999999999999</v>
      </c>
      <c r="T32" s="10">
        <v>4.516</v>
      </c>
      <c r="U32" s="10">
        <v>7.9370000000000003</v>
      </c>
      <c r="V32" s="10">
        <v>8.3610000000000007</v>
      </c>
      <c r="W32" s="10">
        <v>-34.286999999999999</v>
      </c>
      <c r="X32" s="10">
        <v>0.23799999999999999</v>
      </c>
      <c r="Y32" s="10">
        <v>-0.218</v>
      </c>
      <c r="Z32" s="10">
        <v>3.7549999999999999</v>
      </c>
      <c r="AA32" s="10">
        <v>-0.71699999999999997</v>
      </c>
      <c r="AB32" s="10">
        <v>0.23</v>
      </c>
      <c r="AC32" s="10">
        <v>6.6000000000000003E-2</v>
      </c>
      <c r="AD32" s="10">
        <v>3.972</v>
      </c>
      <c r="AE32" s="10">
        <v>1.002</v>
      </c>
      <c r="AF32" s="10">
        <v>14.760999999999999</v>
      </c>
      <c r="AG32" s="10">
        <v>7.7</v>
      </c>
      <c r="AH32" s="10">
        <v>1558.72</v>
      </c>
      <c r="AI32" s="10">
        <v>-46.356000000000002</v>
      </c>
      <c r="AJ32" s="10">
        <v>-40.79</v>
      </c>
      <c r="AK32" s="10">
        <v>-37.994999999999997</v>
      </c>
      <c r="AL32" s="10">
        <v>-4.7469999999999999</v>
      </c>
      <c r="AM32" s="10">
        <v>-4.7469999999999999</v>
      </c>
      <c r="AN32" s="10">
        <v>2.9529999999999998</v>
      </c>
      <c r="AO32" s="10">
        <v>2.9529999999999998</v>
      </c>
      <c r="AP32" s="10">
        <v>7.4690000000000003</v>
      </c>
      <c r="AQ32" s="10">
        <v>10.015000000000001</v>
      </c>
      <c r="AR32" s="10">
        <v>15.406000000000001</v>
      </c>
      <c r="AS32" s="10">
        <v>5.0000000000000001E-3</v>
      </c>
    </row>
    <row r="33" spans="1:45" s="6" customFormat="1" ht="13.8" x14ac:dyDescent="0.3">
      <c r="A33" s="6" t="s">
        <v>52</v>
      </c>
      <c r="B33" s="6" t="s">
        <v>53</v>
      </c>
      <c r="C33" s="7">
        <v>44749</v>
      </c>
      <c r="D33" s="6" t="s">
        <v>47</v>
      </c>
      <c r="E33" s="6" t="s">
        <v>54</v>
      </c>
      <c r="F33" s="8">
        <f t="shared" si="2"/>
        <v>40.571428571428569</v>
      </c>
      <c r="G33" s="6" t="s">
        <v>49</v>
      </c>
      <c r="H33" s="6">
        <v>197</v>
      </c>
      <c r="I33" s="7">
        <v>45033</v>
      </c>
      <c r="J33" s="8">
        <v>77.833329861125577</v>
      </c>
      <c r="K33" s="9">
        <v>96.897189308629791</v>
      </c>
      <c r="L33" s="6">
        <v>402</v>
      </c>
      <c r="M33" s="10">
        <v>149.345</v>
      </c>
      <c r="N33" s="10">
        <v>33.744999999999997</v>
      </c>
      <c r="O33" s="10">
        <v>37.914000000000001</v>
      </c>
      <c r="P33" s="10">
        <v>8.0299999999999994</v>
      </c>
      <c r="Q33" s="10">
        <v>20.271000000000001</v>
      </c>
      <c r="R33" s="10">
        <v>52.465000000000003</v>
      </c>
      <c r="S33" s="10">
        <v>5.5880000000000001</v>
      </c>
      <c r="T33" s="10">
        <v>2.4710000000000001</v>
      </c>
      <c r="U33" s="10">
        <v>9.77</v>
      </c>
      <c r="V33" s="10">
        <v>7.6550000000000002</v>
      </c>
      <c r="W33" s="10">
        <v>-28.106000000000002</v>
      </c>
      <c r="X33" s="10">
        <v>0.22500000000000001</v>
      </c>
      <c r="Y33" s="10">
        <v>-0.19</v>
      </c>
      <c r="Z33" s="10">
        <v>2.5499999999999998</v>
      </c>
      <c r="AA33" s="10">
        <v>-0.46800000000000003</v>
      </c>
      <c r="AB33" s="10">
        <v>0.39100000000000001</v>
      </c>
      <c r="AC33" s="10">
        <v>0.35899999999999999</v>
      </c>
      <c r="AD33" s="10">
        <v>2.74</v>
      </c>
      <c r="AE33" s="10">
        <v>1.9450000000000001</v>
      </c>
      <c r="AF33" s="10">
        <v>13.711</v>
      </c>
      <c r="AG33" s="10">
        <v>8.0299999999999994</v>
      </c>
      <c r="AH33" s="10">
        <v>800.55</v>
      </c>
      <c r="AI33" s="10">
        <v>-43.502000000000002</v>
      </c>
      <c r="AJ33" s="10">
        <v>-39.110999999999997</v>
      </c>
      <c r="AK33" s="10">
        <v>-35.847000000000001</v>
      </c>
      <c r="AL33" s="10">
        <v>-5.5880000000000001</v>
      </c>
      <c r="AM33" s="10">
        <v>-5.5880000000000001</v>
      </c>
      <c r="AN33" s="10">
        <v>2.4409999999999998</v>
      </c>
      <c r="AO33" s="10">
        <v>2.4409999999999998</v>
      </c>
      <c r="AP33" s="10">
        <v>4.9130000000000003</v>
      </c>
      <c r="AQ33" s="10">
        <v>8.1229999999999993</v>
      </c>
      <c r="AR33" s="10">
        <v>14.683</v>
      </c>
      <c r="AS33" s="10">
        <v>1.4E-2</v>
      </c>
    </row>
    <row r="34" spans="1:45" s="6" customFormat="1" ht="13.8" x14ac:dyDescent="0.3">
      <c r="A34" s="6" t="s">
        <v>55</v>
      </c>
      <c r="B34" s="6" t="s">
        <v>56</v>
      </c>
      <c r="C34" s="7">
        <v>44749</v>
      </c>
      <c r="D34" s="6" t="s">
        <v>47</v>
      </c>
      <c r="E34" s="6" t="s">
        <v>54</v>
      </c>
      <c r="F34" s="8">
        <f t="shared" si="2"/>
        <v>40.571428571428569</v>
      </c>
      <c r="G34" s="6" t="s">
        <v>49</v>
      </c>
      <c r="H34" s="6">
        <v>197</v>
      </c>
      <c r="I34" s="7">
        <v>45033</v>
      </c>
      <c r="J34" s="8">
        <v>97.833313194528358</v>
      </c>
      <c r="K34" s="9">
        <v>99.745571946786526</v>
      </c>
      <c r="L34" s="6">
        <v>418</v>
      </c>
      <c r="M34" s="10">
        <v>143.727</v>
      </c>
      <c r="N34" s="10">
        <v>35.009</v>
      </c>
      <c r="O34" s="10">
        <v>33.884</v>
      </c>
      <c r="P34" s="10">
        <v>7.5919999999999996</v>
      </c>
      <c r="Q34" s="10">
        <v>20.975000000000001</v>
      </c>
      <c r="R34" s="10">
        <v>55.334000000000003</v>
      </c>
      <c r="S34" s="10">
        <v>5.3540000000000001</v>
      </c>
      <c r="T34" s="10">
        <v>1.8460000000000001</v>
      </c>
      <c r="U34" s="10">
        <v>11.537000000000001</v>
      </c>
      <c r="V34" s="10">
        <v>6.4420000000000002</v>
      </c>
      <c r="W34" s="10">
        <v>-25.765999999999998</v>
      </c>
      <c r="X34" s="10">
        <v>0.224</v>
      </c>
      <c r="Y34" s="10">
        <v>-0.157</v>
      </c>
      <c r="Z34" s="10">
        <v>2.4990000000000001</v>
      </c>
      <c r="AA34" s="10">
        <v>-1.6160000000000001</v>
      </c>
      <c r="AB34" s="10">
        <v>0.40100000000000002</v>
      </c>
      <c r="AC34" s="10">
        <v>0.33500000000000002</v>
      </c>
      <c r="AD34" s="10">
        <v>2.6560000000000001</v>
      </c>
      <c r="AE34" s="10">
        <v>2.4260000000000002</v>
      </c>
      <c r="AF34" s="10">
        <v>10.646000000000001</v>
      </c>
      <c r="AG34" s="10">
        <v>7.5919999999999996</v>
      </c>
      <c r="AH34" s="10">
        <v>767.56399999999996</v>
      </c>
      <c r="AI34" s="10">
        <v>-39.238</v>
      </c>
      <c r="AJ34" s="10">
        <v>-35.582999999999998</v>
      </c>
      <c r="AK34" s="10">
        <v>-32.795999999999999</v>
      </c>
      <c r="AL34" s="10">
        <v>-5.3540000000000001</v>
      </c>
      <c r="AM34" s="10">
        <v>-5.3540000000000001</v>
      </c>
      <c r="AN34" s="10">
        <v>2.238</v>
      </c>
      <c r="AO34" s="10">
        <v>2.238</v>
      </c>
      <c r="AP34" s="10">
        <v>4.0839999999999996</v>
      </c>
      <c r="AQ34" s="10">
        <v>5.2930000000000001</v>
      </c>
      <c r="AR34" s="10">
        <v>15.621</v>
      </c>
      <c r="AS34" s="10">
        <v>6.0000000000000001E-3</v>
      </c>
    </row>
    <row r="35" spans="1:45" s="6" customFormat="1" ht="13.8" x14ac:dyDescent="0.3">
      <c r="A35" s="6" t="s">
        <v>57</v>
      </c>
      <c r="B35" s="6" t="s">
        <v>58</v>
      </c>
      <c r="C35" s="7">
        <v>44749</v>
      </c>
      <c r="D35" s="6" t="s">
        <v>47</v>
      </c>
      <c r="E35" s="6" t="s">
        <v>54</v>
      </c>
      <c r="F35" s="8">
        <f t="shared" si="2"/>
        <v>40.571428571428569</v>
      </c>
      <c r="G35" s="6" t="s">
        <v>49</v>
      </c>
      <c r="H35" s="6">
        <v>197</v>
      </c>
      <c r="I35" s="7">
        <v>45033</v>
      </c>
      <c r="J35" s="8">
        <v>100.26665305561227</v>
      </c>
      <c r="K35" s="9">
        <v>99.916502581244359</v>
      </c>
      <c r="L35" s="6">
        <v>402</v>
      </c>
      <c r="M35" s="10">
        <v>149.363</v>
      </c>
      <c r="N35" s="10">
        <v>31.513999999999999</v>
      </c>
      <c r="O35" s="10">
        <v>47.445</v>
      </c>
      <c r="P35" s="10">
        <v>8.2669999999999995</v>
      </c>
      <c r="Q35" s="10">
        <v>19.074000000000002</v>
      </c>
      <c r="R35" s="10">
        <v>49.356000000000002</v>
      </c>
      <c r="S35" s="10">
        <v>5.4669999999999996</v>
      </c>
      <c r="T35" s="10">
        <v>1.103</v>
      </c>
      <c r="U35" s="10">
        <v>9.7040000000000006</v>
      </c>
      <c r="V35" s="10">
        <v>8.0809999999999995</v>
      </c>
      <c r="W35" s="10">
        <v>-36.393999999999998</v>
      </c>
      <c r="X35" s="10">
        <v>0.151</v>
      </c>
      <c r="Y35" s="10">
        <v>-0.192</v>
      </c>
      <c r="Z35" s="10">
        <v>2.3130000000000002</v>
      </c>
      <c r="AA35" s="10">
        <v>-0.20100000000000001</v>
      </c>
      <c r="AB35" s="10">
        <v>0.34699999999999998</v>
      </c>
      <c r="AC35" s="10">
        <v>0.34200000000000003</v>
      </c>
      <c r="AD35" s="10">
        <v>2.5049999999999999</v>
      </c>
      <c r="AE35" s="10">
        <v>1.7410000000000001</v>
      </c>
      <c r="AF35" s="10">
        <v>13.304</v>
      </c>
      <c r="AG35" s="10">
        <v>8.2669999999999995</v>
      </c>
      <c r="AH35" s="10">
        <v>793.58500000000004</v>
      </c>
      <c r="AI35" s="10">
        <v>-52.911999999999999</v>
      </c>
      <c r="AJ35" s="10">
        <v>-49.593000000000004</v>
      </c>
      <c r="AK35" s="10">
        <v>-44.832000000000001</v>
      </c>
      <c r="AL35" s="10">
        <v>-5.4669999999999996</v>
      </c>
      <c r="AM35" s="10">
        <v>-5.4669999999999996</v>
      </c>
      <c r="AN35" s="10">
        <v>2.8</v>
      </c>
      <c r="AO35" s="10">
        <v>2.8</v>
      </c>
      <c r="AP35" s="10">
        <v>3.903</v>
      </c>
      <c r="AQ35" s="10">
        <v>7.8369999999999997</v>
      </c>
      <c r="AR35" s="10">
        <v>13.606999999999999</v>
      </c>
      <c r="AS35" s="10">
        <v>3.2000000000000001E-2</v>
      </c>
    </row>
    <row r="36" spans="1:45" s="6" customFormat="1" ht="13.8" x14ac:dyDescent="0.3">
      <c r="I36" s="7"/>
      <c r="J36" s="8"/>
      <c r="K36" s="9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</row>
    <row r="37" spans="1:45" s="6" customFormat="1" ht="13.8" x14ac:dyDescent="0.3">
      <c r="A37" s="6" t="s">
        <v>64</v>
      </c>
      <c r="B37" s="6" t="s">
        <v>65</v>
      </c>
      <c r="C37" s="7">
        <v>44748</v>
      </c>
      <c r="D37" s="6" t="s">
        <v>47</v>
      </c>
      <c r="E37" s="6" t="s">
        <v>48</v>
      </c>
      <c r="F37" s="8">
        <f t="shared" si="2"/>
        <v>40.714285714285715</v>
      </c>
      <c r="G37" s="6" t="s">
        <v>63</v>
      </c>
      <c r="H37" s="6">
        <v>197</v>
      </c>
      <c r="I37" s="7">
        <v>45033</v>
      </c>
      <c r="J37" s="8">
        <v>101.1666534722772</v>
      </c>
      <c r="K37" s="9">
        <v>98.339371697679681</v>
      </c>
      <c r="L37" s="6">
        <v>465</v>
      </c>
      <c r="M37" s="10">
        <v>129.023</v>
      </c>
      <c r="N37" s="10">
        <v>39.398000000000003</v>
      </c>
      <c r="O37" s="10">
        <v>39.182000000000002</v>
      </c>
      <c r="P37" s="10">
        <v>8.01</v>
      </c>
      <c r="Q37" s="10">
        <v>21.16</v>
      </c>
      <c r="R37" s="10">
        <v>58.912999999999997</v>
      </c>
      <c r="S37" s="10">
        <v>5.2039999999999997</v>
      </c>
      <c r="T37" s="10">
        <v>1.4419999999999999</v>
      </c>
      <c r="U37" s="10">
        <v>11.709</v>
      </c>
      <c r="V37" s="10">
        <v>6.9089999999999998</v>
      </c>
      <c r="W37" s="10">
        <v>-34.192999999999998</v>
      </c>
      <c r="X37" s="10">
        <v>0.20300000000000001</v>
      </c>
      <c r="Y37" s="10">
        <v>-0.156</v>
      </c>
      <c r="Z37" s="10">
        <v>2.883</v>
      </c>
      <c r="AA37" s="10">
        <v>-1.3240000000000001</v>
      </c>
      <c r="AB37" s="10">
        <v>0.66100000000000003</v>
      </c>
      <c r="AC37" s="10">
        <v>0.60799999999999998</v>
      </c>
      <c r="AD37" s="10">
        <v>3.0379999999999998</v>
      </c>
      <c r="AE37" s="10">
        <v>3.6760000000000002</v>
      </c>
      <c r="AF37" s="10">
        <v>11.895</v>
      </c>
      <c r="AG37" s="10">
        <v>8.01</v>
      </c>
      <c r="AH37" s="10">
        <v>1213.3050000000001</v>
      </c>
      <c r="AI37" s="10">
        <v>-44.386000000000003</v>
      </c>
      <c r="AJ37" s="10">
        <v>-41.115000000000002</v>
      </c>
      <c r="AK37" s="10">
        <v>-37.476999999999997</v>
      </c>
      <c r="AL37" s="10">
        <v>-5.2039999999999997</v>
      </c>
      <c r="AM37" s="10">
        <v>-5.2039999999999997</v>
      </c>
      <c r="AN37" s="10">
        <v>2.806</v>
      </c>
      <c r="AO37" s="10">
        <v>2.806</v>
      </c>
      <c r="AP37" s="10">
        <v>4.2480000000000002</v>
      </c>
      <c r="AQ37" s="10">
        <v>6.6909999999999998</v>
      </c>
      <c r="AR37" s="10">
        <v>15.956</v>
      </c>
      <c r="AS37" s="10">
        <v>-1.6E-2</v>
      </c>
    </row>
    <row r="38" spans="1:45" s="6" customFormat="1" ht="13.8" x14ac:dyDescent="0.3">
      <c r="A38" s="6" t="s">
        <v>66</v>
      </c>
      <c r="B38" s="6" t="s">
        <v>67</v>
      </c>
      <c r="C38" s="7">
        <v>44750</v>
      </c>
      <c r="D38" s="6" t="s">
        <v>47</v>
      </c>
      <c r="E38" s="6" t="s">
        <v>54</v>
      </c>
      <c r="F38" s="8">
        <f t="shared" si="2"/>
        <v>40.428571428571431</v>
      </c>
      <c r="G38" s="6" t="s">
        <v>63</v>
      </c>
      <c r="H38" s="6">
        <v>197</v>
      </c>
      <c r="I38" s="7">
        <v>45033</v>
      </c>
      <c r="J38" s="8">
        <v>90.13336194432523</v>
      </c>
      <c r="K38" s="9">
        <v>99.637416600754023</v>
      </c>
      <c r="L38" s="6">
        <v>433</v>
      </c>
      <c r="M38" s="10">
        <v>138.48599999999999</v>
      </c>
      <c r="N38" s="10">
        <v>37.401000000000003</v>
      </c>
      <c r="O38" s="10">
        <v>43.277999999999999</v>
      </c>
      <c r="P38" s="10">
        <v>8.6449999999999996</v>
      </c>
      <c r="Q38" s="10">
        <v>20.134</v>
      </c>
      <c r="R38" s="10">
        <v>54.106000000000002</v>
      </c>
      <c r="S38" s="10">
        <v>6.56</v>
      </c>
      <c r="T38" s="10">
        <v>1.6140000000000001</v>
      </c>
      <c r="U38" s="10">
        <v>9.8759999999999994</v>
      </c>
      <c r="V38" s="10">
        <v>9.4499999999999993</v>
      </c>
      <c r="W38" s="10">
        <v>-35.411000000000001</v>
      </c>
      <c r="X38" s="10">
        <v>0.26100000000000001</v>
      </c>
      <c r="Y38" s="10">
        <v>-0.105</v>
      </c>
      <c r="Z38" s="10">
        <v>2.3149999999999999</v>
      </c>
      <c r="AA38" s="10">
        <v>-1.405</v>
      </c>
      <c r="AB38" s="10">
        <v>0.371</v>
      </c>
      <c r="AC38" s="10">
        <v>0.33300000000000002</v>
      </c>
      <c r="AD38" s="10">
        <v>2.42</v>
      </c>
      <c r="AE38" s="10">
        <v>2.0830000000000002</v>
      </c>
      <c r="AF38" s="10">
        <v>12.385999999999999</v>
      </c>
      <c r="AG38" s="10">
        <v>8.6449999999999996</v>
      </c>
      <c r="AH38" s="10">
        <v>848.88400000000001</v>
      </c>
      <c r="AI38" s="10">
        <v>-49.838000000000001</v>
      </c>
      <c r="AJ38" s="10">
        <v>-45.420999999999999</v>
      </c>
      <c r="AK38" s="10">
        <v>-40.387999999999998</v>
      </c>
      <c r="AL38" s="10">
        <v>-6.56</v>
      </c>
      <c r="AM38" s="10">
        <v>-6.56</v>
      </c>
      <c r="AN38" s="10">
        <v>2.0840000000000001</v>
      </c>
      <c r="AO38" s="10">
        <v>2.0840000000000001</v>
      </c>
      <c r="AP38" s="10">
        <v>3.698</v>
      </c>
      <c r="AQ38" s="10">
        <v>5.8259999999999996</v>
      </c>
      <c r="AR38" s="10">
        <v>13.574</v>
      </c>
      <c r="AS38" s="10">
        <v>4.0000000000000001E-3</v>
      </c>
    </row>
    <row r="39" spans="1:45" s="6" customFormat="1" ht="13.8" x14ac:dyDescent="0.3">
      <c r="A39" s="6" t="s">
        <v>68</v>
      </c>
      <c r="B39" s="6" t="s">
        <v>69</v>
      </c>
      <c r="C39" s="7">
        <v>44752</v>
      </c>
      <c r="D39" s="6" t="s">
        <v>47</v>
      </c>
      <c r="E39" s="6" t="s">
        <v>54</v>
      </c>
      <c r="F39" s="8">
        <f t="shared" si="2"/>
        <v>40.142857142857146</v>
      </c>
      <c r="G39" s="6" t="s">
        <v>63</v>
      </c>
      <c r="H39" s="6">
        <v>197</v>
      </c>
      <c r="I39" s="7">
        <v>45033</v>
      </c>
      <c r="J39" s="8">
        <v>77.433310694538775</v>
      </c>
      <c r="K39" s="9">
        <v>96.406088607852652</v>
      </c>
      <c r="L39" s="6">
        <v>413</v>
      </c>
      <c r="M39" s="10">
        <v>145.18299999999999</v>
      </c>
      <c r="N39" s="10">
        <v>34.93</v>
      </c>
      <c r="O39" s="10">
        <v>38.93</v>
      </c>
      <c r="P39" s="10">
        <v>9.7409999999999997</v>
      </c>
      <c r="Q39" s="10">
        <v>21.192</v>
      </c>
      <c r="R39" s="10">
        <v>55.62</v>
      </c>
      <c r="S39" s="10">
        <v>6.3140000000000001</v>
      </c>
      <c r="T39" s="10">
        <v>2.8109999999999999</v>
      </c>
      <c r="U39" s="10">
        <v>8.64</v>
      </c>
      <c r="V39" s="10">
        <v>5.3</v>
      </c>
      <c r="W39" s="10">
        <v>-30.827000000000002</v>
      </c>
      <c r="X39" s="10">
        <v>0.20100000000000001</v>
      </c>
      <c r="Y39" s="10">
        <v>-0.14799999999999999</v>
      </c>
      <c r="Z39" s="10">
        <v>3.9780000000000002</v>
      </c>
      <c r="AA39" s="10">
        <v>-0.498</v>
      </c>
      <c r="AB39" s="10">
        <v>0.378</v>
      </c>
      <c r="AC39" s="10">
        <v>0.35899999999999999</v>
      </c>
      <c r="AD39" s="10">
        <v>4.1269999999999998</v>
      </c>
      <c r="AE39" s="10">
        <v>1.6419999999999999</v>
      </c>
      <c r="AF39" s="10">
        <v>14.99</v>
      </c>
      <c r="AG39" s="10">
        <v>9.7409999999999997</v>
      </c>
      <c r="AH39" s="10">
        <v>1092.6510000000001</v>
      </c>
      <c r="AI39" s="10">
        <v>-45.244</v>
      </c>
      <c r="AJ39" s="10">
        <v>-43.055999999999997</v>
      </c>
      <c r="AK39" s="10">
        <v>-39.944000000000003</v>
      </c>
      <c r="AL39" s="10">
        <v>-6.3140000000000001</v>
      </c>
      <c r="AM39" s="10">
        <v>-6.3140000000000001</v>
      </c>
      <c r="AN39" s="10">
        <v>3.427</v>
      </c>
      <c r="AO39" s="10">
        <v>3.427</v>
      </c>
      <c r="AP39" s="10">
        <v>6.2380000000000004</v>
      </c>
      <c r="AQ39" s="10">
        <v>8.6760000000000002</v>
      </c>
      <c r="AR39" s="10">
        <v>14.878</v>
      </c>
      <c r="AS39" s="10">
        <v>7.0000000000000001E-3</v>
      </c>
    </row>
    <row r="40" spans="1:45" s="6" customFormat="1" ht="13.8" x14ac:dyDescent="0.3">
      <c r="A40" s="6" t="s">
        <v>70</v>
      </c>
      <c r="B40" s="6" t="s">
        <v>71</v>
      </c>
      <c r="C40" s="7">
        <v>44752</v>
      </c>
      <c r="D40" s="6" t="s">
        <v>47</v>
      </c>
      <c r="E40" s="6" t="s">
        <v>54</v>
      </c>
      <c r="F40" s="8">
        <f t="shared" si="2"/>
        <v>40.142857142857146</v>
      </c>
      <c r="G40" s="6" t="s">
        <v>63</v>
      </c>
      <c r="H40" s="6">
        <v>197</v>
      </c>
      <c r="I40" s="7">
        <v>45033</v>
      </c>
      <c r="J40" s="8">
        <v>101.19998250007292</v>
      </c>
      <c r="K40" s="9">
        <v>99.331848150618868</v>
      </c>
      <c r="L40" s="6">
        <v>419</v>
      </c>
      <c r="M40" s="10">
        <v>143.166</v>
      </c>
      <c r="N40" s="10">
        <v>42.106999999999999</v>
      </c>
      <c r="O40" s="10">
        <v>38.844000000000001</v>
      </c>
      <c r="P40" s="10">
        <v>11.311</v>
      </c>
      <c r="Q40" s="10">
        <v>25.542999999999999</v>
      </c>
      <c r="R40" s="10">
        <v>67.513000000000005</v>
      </c>
      <c r="S40" s="10">
        <v>8.0950000000000006</v>
      </c>
      <c r="T40" s="10">
        <v>1.4630000000000001</v>
      </c>
      <c r="U40" s="10">
        <v>12.768000000000001</v>
      </c>
      <c r="V40" s="10">
        <v>8.3520000000000003</v>
      </c>
      <c r="W40" s="10">
        <v>-35.173000000000002</v>
      </c>
      <c r="X40" s="10">
        <v>0.16700000000000001</v>
      </c>
      <c r="Y40" s="10">
        <v>-0.13200000000000001</v>
      </c>
      <c r="Z40" s="10">
        <v>1.5649999999999999</v>
      </c>
      <c r="AA40" s="10">
        <v>-0.68300000000000005</v>
      </c>
      <c r="AB40" s="10">
        <v>0.72</v>
      </c>
      <c r="AC40" s="10">
        <v>0.65800000000000003</v>
      </c>
      <c r="AD40" s="10">
        <v>1.6970000000000001</v>
      </c>
      <c r="AE40" s="10">
        <v>4.133</v>
      </c>
      <c r="AF40" s="10">
        <v>15.337</v>
      </c>
      <c r="AG40" s="10">
        <v>11.311</v>
      </c>
      <c r="AH40" s="10">
        <v>551.43600000000004</v>
      </c>
      <c r="AI40" s="10">
        <v>-46.94</v>
      </c>
      <c r="AJ40" s="10">
        <v>-43.415999999999997</v>
      </c>
      <c r="AK40" s="10">
        <v>-38.587000000000003</v>
      </c>
      <c r="AL40" s="10">
        <v>-8.0950000000000006</v>
      </c>
      <c r="AM40" s="10">
        <v>-8.0950000000000006</v>
      </c>
      <c r="AN40" s="10">
        <v>3.2160000000000002</v>
      </c>
      <c r="AO40" s="10">
        <v>3.2160000000000002</v>
      </c>
      <c r="AP40" s="10">
        <v>4.6790000000000003</v>
      </c>
      <c r="AQ40" s="10">
        <v>7.2409999999999997</v>
      </c>
      <c r="AR40" s="10">
        <v>17.448</v>
      </c>
      <c r="AS40" s="10">
        <v>6.0000000000000001E-3</v>
      </c>
    </row>
    <row r="41" spans="1:45" s="6" customFormat="1" ht="13.8" x14ac:dyDescent="0.3">
      <c r="A41" s="6" t="s">
        <v>72</v>
      </c>
      <c r="B41" s="6" t="s">
        <v>73</v>
      </c>
      <c r="C41" s="7">
        <v>44752</v>
      </c>
      <c r="D41" s="6" t="s">
        <v>47</v>
      </c>
      <c r="E41" s="6" t="s">
        <v>54</v>
      </c>
      <c r="F41" s="8">
        <f t="shared" si="2"/>
        <v>40.142857142857146</v>
      </c>
      <c r="G41" s="6" t="s">
        <v>63</v>
      </c>
      <c r="H41" s="6">
        <v>197</v>
      </c>
      <c r="I41" s="7">
        <v>45033</v>
      </c>
      <c r="J41" s="8">
        <v>100.73331777784259</v>
      </c>
      <c r="K41" s="9">
        <v>97.492135814353205</v>
      </c>
      <c r="L41" s="6">
        <v>507</v>
      </c>
      <c r="M41" s="10">
        <v>118.36199999999999</v>
      </c>
      <c r="N41" s="10">
        <v>35.152999999999999</v>
      </c>
      <c r="O41" s="10">
        <v>42.77</v>
      </c>
      <c r="P41" s="10">
        <v>8.548</v>
      </c>
      <c r="Q41" s="10">
        <v>19.731999999999999</v>
      </c>
      <c r="R41" s="10">
        <v>57.353999999999999</v>
      </c>
      <c r="S41" s="10">
        <v>6.1619999999999999</v>
      </c>
      <c r="T41" s="10">
        <v>2.1680000000000001</v>
      </c>
      <c r="U41" s="10">
        <v>9.0150000000000006</v>
      </c>
      <c r="V41" s="10">
        <v>9.4469999999999992</v>
      </c>
      <c r="W41" s="10">
        <v>-38.511000000000003</v>
      </c>
      <c r="X41" s="10">
        <v>0.34799999999999998</v>
      </c>
      <c r="Y41" s="10">
        <v>-0.10100000000000001</v>
      </c>
      <c r="Z41" s="10">
        <v>2.4620000000000002</v>
      </c>
      <c r="AA41" s="10">
        <v>-1.2470000000000001</v>
      </c>
      <c r="AB41" s="10">
        <v>0.376</v>
      </c>
      <c r="AC41" s="10">
        <v>0.37</v>
      </c>
      <c r="AD41" s="10">
        <v>2.5630000000000002</v>
      </c>
      <c r="AE41" s="10">
        <v>1.754</v>
      </c>
      <c r="AF41" s="10">
        <v>13.548</v>
      </c>
      <c r="AG41" s="10">
        <v>8.548</v>
      </c>
      <c r="AH41" s="10">
        <v>769.49699999999996</v>
      </c>
      <c r="AI41" s="10">
        <v>-48.932000000000002</v>
      </c>
      <c r="AJ41" s="10">
        <v>-44.978000000000002</v>
      </c>
      <c r="AK41" s="10">
        <v>-39.484999999999999</v>
      </c>
      <c r="AL41" s="10">
        <v>-6.1619999999999999</v>
      </c>
      <c r="AM41" s="10">
        <v>-6.1619999999999999</v>
      </c>
      <c r="AN41" s="10">
        <v>2.387</v>
      </c>
      <c r="AO41" s="10">
        <v>2.387</v>
      </c>
      <c r="AP41" s="10">
        <v>4.5549999999999997</v>
      </c>
      <c r="AQ41" s="10">
        <v>7.3869999999999996</v>
      </c>
      <c r="AR41" s="10">
        <v>13.57</v>
      </c>
      <c r="AS41" s="10">
        <v>-7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Lanoue</dc:creator>
  <cp:lastModifiedBy>Louise Lanoue</cp:lastModifiedBy>
  <dcterms:created xsi:type="dcterms:W3CDTF">2023-04-27T23:01:26Z</dcterms:created>
  <dcterms:modified xsi:type="dcterms:W3CDTF">2024-05-01T01:26:33Z</dcterms:modified>
</cp:coreProperties>
</file>